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6" uniqueCount="236">
  <si>
    <t xml:space="preserve">Rank</t>
  </si>
  <si>
    <t xml:space="preserve">Gene Symbol</t>
  </si>
  <si>
    <t xml:space="preserve">T-statistic</t>
  </si>
  <si>
    <t xml:space="preserve">P-value</t>
  </si>
  <si>
    <t xml:space="preserve">FDR correction</t>
  </si>
  <si>
    <t xml:space="preserve">GRIN1</t>
  </si>
  <si>
    <t xml:space="preserve">DRD2</t>
  </si>
  <si>
    <t xml:space="preserve">CHRNB2</t>
  </si>
  <si>
    <t xml:space="preserve">CDK5</t>
  </si>
  <si>
    <t xml:space="preserve">CHRNA4</t>
  </si>
  <si>
    <t xml:space="preserve">DRD3</t>
  </si>
  <si>
    <t xml:space="preserve">DRD4</t>
  </si>
  <si>
    <t xml:space="preserve">SLC6A3</t>
  </si>
  <si>
    <t xml:space="preserve">GRIN2B</t>
  </si>
  <si>
    <t xml:space="preserve">DRD1</t>
  </si>
  <si>
    <t xml:space="preserve">CACNA1A</t>
  </si>
  <si>
    <t xml:space="preserve">GRIK1</t>
  </si>
  <si>
    <t xml:space="preserve">DLG4</t>
  </si>
  <si>
    <t xml:space="preserve">CHRNA7</t>
  </si>
  <si>
    <t xml:space="preserve">CHRFAM7A</t>
  </si>
  <si>
    <t xml:space="preserve">GABRA5</t>
  </si>
  <si>
    <t xml:space="preserve">ELN</t>
  </si>
  <si>
    <t xml:space="preserve">SLC2A3</t>
  </si>
  <si>
    <t xml:space="preserve">SNCA</t>
  </si>
  <si>
    <t xml:space="preserve">GABRB2</t>
  </si>
  <si>
    <t xml:space="preserve">RELN</t>
  </si>
  <si>
    <t xml:space="preserve">GABRA1</t>
  </si>
  <si>
    <t xml:space="preserve">DRD5</t>
  </si>
  <si>
    <t xml:space="preserve">CNTNAP2</t>
  </si>
  <si>
    <t xml:space="preserve">CYP19A1</t>
  </si>
  <si>
    <t xml:space="preserve">GRIA4</t>
  </si>
  <si>
    <t xml:space="preserve">DCLK1</t>
  </si>
  <si>
    <t xml:space="preserve">GABRB1</t>
  </si>
  <si>
    <t xml:space="preserve">SOD1</t>
  </si>
  <si>
    <t xml:space="preserve">PSEN1</t>
  </si>
  <si>
    <t xml:space="preserve">OPRM1</t>
  </si>
  <si>
    <t xml:space="preserve">GABRB3</t>
  </si>
  <si>
    <t xml:space="preserve">CACNA1B</t>
  </si>
  <si>
    <t xml:space="preserve">ABAT</t>
  </si>
  <si>
    <t xml:space="preserve">SH2B1</t>
  </si>
  <si>
    <t xml:space="preserve">CACNA1I</t>
  </si>
  <si>
    <t xml:space="preserve">PAFAH1B1</t>
  </si>
  <si>
    <t xml:space="preserve">GRIA1</t>
  </si>
  <si>
    <t xml:space="preserve">SMPD1</t>
  </si>
  <si>
    <t xml:space="preserve">LMO4</t>
  </si>
  <si>
    <t xml:space="preserve">GABRA6</t>
  </si>
  <si>
    <t xml:space="preserve">CHRNA2</t>
  </si>
  <si>
    <t xml:space="preserve">ICAM1</t>
  </si>
  <si>
    <t xml:space="preserve">S100B</t>
  </si>
  <si>
    <t xml:space="preserve">PSEN2</t>
  </si>
  <si>
    <t xml:space="preserve">RAF1</t>
  </si>
  <si>
    <t xml:space="preserve">GABRG2</t>
  </si>
  <si>
    <t xml:space="preserve">PAX6</t>
  </si>
  <si>
    <t xml:space="preserve">CASP3</t>
  </si>
  <si>
    <t xml:space="preserve">STS</t>
  </si>
  <si>
    <t xml:space="preserve">PABPN1</t>
  </si>
  <si>
    <t xml:space="preserve">LGI1</t>
  </si>
  <si>
    <t xml:space="preserve">SPATA13</t>
  </si>
  <si>
    <t xml:space="preserve">TSPO</t>
  </si>
  <si>
    <t xml:space="preserve">RYR1</t>
  </si>
  <si>
    <t xml:space="preserve">MAOB</t>
  </si>
  <si>
    <t xml:space="preserve">STXBP1</t>
  </si>
  <si>
    <t xml:space="preserve">SCN8A</t>
  </si>
  <si>
    <t xml:space="preserve">TBR1</t>
  </si>
  <si>
    <t xml:space="preserve">MEIS1</t>
  </si>
  <si>
    <t xml:space="preserve">FGF14</t>
  </si>
  <si>
    <t xml:space="preserve">BCL11B</t>
  </si>
  <si>
    <t xml:space="preserve">MOG</t>
  </si>
  <si>
    <t xml:space="preserve">GRM3</t>
  </si>
  <si>
    <t xml:space="preserve">ESR1</t>
  </si>
  <si>
    <t xml:space="preserve">IL6</t>
  </si>
  <si>
    <t xml:space="preserve">GSX1</t>
  </si>
  <si>
    <t xml:space="preserve">GABRG3</t>
  </si>
  <si>
    <t xml:space="preserve">LPL</t>
  </si>
  <si>
    <t xml:space="preserve">COMT</t>
  </si>
  <si>
    <t xml:space="preserve">CRH</t>
  </si>
  <si>
    <t xml:space="preserve">BDNF</t>
  </si>
  <si>
    <t xml:space="preserve">SCN1A</t>
  </si>
  <si>
    <t xml:space="preserve">MAPT</t>
  </si>
  <si>
    <t xml:space="preserve">CDKL5</t>
  </si>
  <si>
    <t xml:space="preserve">ASPM</t>
  </si>
  <si>
    <t xml:space="preserve">CHRM5</t>
  </si>
  <si>
    <t xml:space="preserve">SHC2</t>
  </si>
  <si>
    <t xml:space="preserve">FOXP2</t>
  </si>
  <si>
    <t xml:space="preserve">BCHE</t>
  </si>
  <si>
    <t xml:space="preserve">CD83</t>
  </si>
  <si>
    <t xml:space="preserve">SCN3A</t>
  </si>
  <si>
    <t xml:space="preserve">KITLG</t>
  </si>
  <si>
    <t xml:space="preserve">MAOA</t>
  </si>
  <si>
    <t xml:space="preserve">DISC1</t>
  </si>
  <si>
    <t xml:space="preserve">ABCB1</t>
  </si>
  <si>
    <t xml:space="preserve">EPM2A</t>
  </si>
  <si>
    <t xml:space="preserve">GCFC2</t>
  </si>
  <si>
    <t xml:space="preserve">HP</t>
  </si>
  <si>
    <t xml:space="preserve">AFF2</t>
  </si>
  <si>
    <t xml:space="preserve">GABBR1</t>
  </si>
  <si>
    <t xml:space="preserve">AUTS2</t>
  </si>
  <si>
    <t xml:space="preserve">DLGAP1</t>
  </si>
  <si>
    <t xml:space="preserve">DIRAS2</t>
  </si>
  <si>
    <t xml:space="preserve">PVALB</t>
  </si>
  <si>
    <t xml:space="preserve">CELF2</t>
  </si>
  <si>
    <t xml:space="preserve">MOBP</t>
  </si>
  <si>
    <t xml:space="preserve">CNTN5</t>
  </si>
  <si>
    <t xml:space="preserve">ADRA2A</t>
  </si>
  <si>
    <t xml:space="preserve">APOE</t>
  </si>
  <si>
    <t xml:space="preserve">HDAC9</t>
  </si>
  <si>
    <t xml:space="preserve">CACNA1H</t>
  </si>
  <si>
    <t xml:space="preserve">MMP14</t>
  </si>
  <si>
    <t xml:space="preserve">DYRK1A</t>
  </si>
  <si>
    <t xml:space="preserve">IFNG</t>
  </si>
  <si>
    <t xml:space="preserve">NEUROD6</t>
  </si>
  <si>
    <t xml:space="preserve">PTPRD</t>
  </si>
  <si>
    <t xml:space="preserve">ATP2C2</t>
  </si>
  <si>
    <t xml:space="preserve">CEBPD</t>
  </si>
  <si>
    <t xml:space="preserve">FLNB</t>
  </si>
  <si>
    <t xml:space="preserve">IL10</t>
  </si>
  <si>
    <t xml:space="preserve">PTPN11</t>
  </si>
  <si>
    <t xml:space="preserve">PRNP</t>
  </si>
  <si>
    <t xml:space="preserve">SLC1A2</t>
  </si>
  <si>
    <t xml:space="preserve">SOS1</t>
  </si>
  <si>
    <t xml:space="preserve">APP</t>
  </si>
  <si>
    <t xml:space="preserve">ESR2</t>
  </si>
  <si>
    <t xml:space="preserve">CYFIP1</t>
  </si>
  <si>
    <t xml:space="preserve">SLC6A1</t>
  </si>
  <si>
    <t xml:space="preserve">BCAR1</t>
  </si>
  <si>
    <t xml:space="preserve">DCDC2</t>
  </si>
  <si>
    <t xml:space="preserve">RUNX1T1</t>
  </si>
  <si>
    <t xml:space="preserve">AP2M1</t>
  </si>
  <si>
    <t xml:space="preserve">RCC1</t>
  </si>
  <si>
    <t xml:space="preserve">ARF1</t>
  </si>
  <si>
    <t xml:space="preserve">TSC2</t>
  </si>
  <si>
    <t xml:space="preserve">TNF</t>
  </si>
  <si>
    <t xml:space="preserve">MAP1B</t>
  </si>
  <si>
    <t xml:space="preserve">GTF2I</t>
  </si>
  <si>
    <t xml:space="preserve">SPTBN1</t>
  </si>
  <si>
    <t xml:space="preserve">PKLR</t>
  </si>
  <si>
    <t xml:space="preserve">RAN</t>
  </si>
  <si>
    <t xml:space="preserve">TNIP1</t>
  </si>
  <si>
    <t xml:space="preserve">FGFR3</t>
  </si>
  <si>
    <t xml:space="preserve">ENPEP</t>
  </si>
  <si>
    <t xml:space="preserve">TET3</t>
  </si>
  <si>
    <t xml:space="preserve">KIAA0319</t>
  </si>
  <si>
    <t xml:space="preserve">MCTP2</t>
  </si>
  <si>
    <t xml:space="preserve">SYP</t>
  </si>
  <si>
    <t xml:space="preserve">HTR1A</t>
  </si>
  <si>
    <t xml:space="preserve">DMD</t>
  </si>
  <si>
    <t xml:space="preserve">ARX</t>
  </si>
  <si>
    <t xml:space="preserve">CUX1</t>
  </si>
  <si>
    <t xml:space="preserve">YWHAQ</t>
  </si>
  <si>
    <t xml:space="preserve">NPHS1</t>
  </si>
  <si>
    <t xml:space="preserve">MCPH1</t>
  </si>
  <si>
    <t xml:space="preserve">ALB</t>
  </si>
  <si>
    <t xml:space="preserve">FMR1</t>
  </si>
  <si>
    <t xml:space="preserve">CDH13</t>
  </si>
  <si>
    <t xml:space="preserve">IL1A</t>
  </si>
  <si>
    <t xml:space="preserve">PICK1</t>
  </si>
  <si>
    <t xml:space="preserve">HLA-DQA1</t>
  </si>
  <si>
    <t xml:space="preserve">COBL</t>
  </si>
  <si>
    <t xml:space="preserve">GFAP</t>
  </si>
  <si>
    <t xml:space="preserve">SUPT3H</t>
  </si>
  <si>
    <t xml:space="preserve">SLC2A1</t>
  </si>
  <si>
    <t xml:space="preserve">TUBB2B</t>
  </si>
  <si>
    <t xml:space="preserve">CADM2</t>
  </si>
  <si>
    <t xml:space="preserve">CSE1L</t>
  </si>
  <si>
    <t xml:space="preserve">ELK3</t>
  </si>
  <si>
    <t xml:space="preserve">SEC14L2</t>
  </si>
  <si>
    <t xml:space="preserve">ROBO1</t>
  </si>
  <si>
    <t xml:space="preserve">GPC3</t>
  </si>
  <si>
    <t xml:space="preserve">CDH2</t>
  </si>
  <si>
    <t xml:space="preserve">NLRP3</t>
  </si>
  <si>
    <t xml:space="preserve">DCDC1</t>
  </si>
  <si>
    <t xml:space="preserve">TLR2</t>
  </si>
  <si>
    <t xml:space="preserve">IMMP2L</t>
  </si>
  <si>
    <t xml:space="preserve">CDK8</t>
  </si>
  <si>
    <t xml:space="preserve">IER3</t>
  </si>
  <si>
    <t xml:space="preserve">PCNT</t>
  </si>
  <si>
    <t xml:space="preserve">IL2</t>
  </si>
  <si>
    <t xml:space="preserve">HLA-DQB1</t>
  </si>
  <si>
    <t xml:space="preserve">GPC6</t>
  </si>
  <si>
    <t xml:space="preserve">SERPINA3</t>
  </si>
  <si>
    <t xml:space="preserve">RUNX2</t>
  </si>
  <si>
    <t xml:space="preserve">TPP1</t>
  </si>
  <si>
    <t xml:space="preserve">CTNND1</t>
  </si>
  <si>
    <t xml:space="preserve">HLA-DRB1</t>
  </si>
  <si>
    <t xml:space="preserve">HCN1</t>
  </si>
  <si>
    <t xml:space="preserve">PRTG</t>
  </si>
  <si>
    <t xml:space="preserve">TDO2</t>
  </si>
  <si>
    <t xml:space="preserve">FLNC</t>
  </si>
  <si>
    <t xml:space="preserve">NGDN</t>
  </si>
  <si>
    <t xml:space="preserve">PRDM9</t>
  </si>
  <si>
    <t xml:space="preserve">KCNT1</t>
  </si>
  <si>
    <t xml:space="preserve">CNTNAP5</t>
  </si>
  <si>
    <t xml:space="preserve">EBPL</t>
  </si>
  <si>
    <t xml:space="preserve">DDC</t>
  </si>
  <si>
    <t xml:space="preserve">PRODH</t>
  </si>
  <si>
    <t xml:space="preserve">NXF1</t>
  </si>
  <si>
    <t xml:space="preserve">KCNIP4</t>
  </si>
  <si>
    <t xml:space="preserve">POLR3B</t>
  </si>
  <si>
    <t xml:space="preserve">SRPX2</t>
  </si>
  <si>
    <t xml:space="preserve">CDH11</t>
  </si>
  <si>
    <t xml:space="preserve">USO1</t>
  </si>
  <si>
    <t xml:space="preserve">PRL</t>
  </si>
  <si>
    <t xml:space="preserve">NIPA2</t>
  </si>
  <si>
    <t xml:space="preserve">ACE</t>
  </si>
  <si>
    <t xml:space="preserve">PER1</t>
  </si>
  <si>
    <t xml:space="preserve">VPS13B</t>
  </si>
  <si>
    <t xml:space="preserve">ERMP1</t>
  </si>
  <si>
    <t xml:space="preserve">ZNF385D</t>
  </si>
  <si>
    <t xml:space="preserve">PRKN</t>
  </si>
  <si>
    <t xml:space="preserve">ZNF804A</t>
  </si>
  <si>
    <t xml:space="preserve">DEL15Q11.2</t>
  </si>
  <si>
    <t xml:space="preserve">DNAAF4</t>
  </si>
  <si>
    <t xml:space="preserve">FRAXA</t>
  </si>
  <si>
    <t xml:space="preserve">NALF1</t>
  </si>
  <si>
    <t xml:space="preserve">RSL24D1P11</t>
  </si>
  <si>
    <t xml:space="preserve">SLC25A5P2</t>
  </si>
  <si>
    <t xml:space="preserve">RPL38P2</t>
  </si>
  <si>
    <t xml:space="preserve">RPS3AP1</t>
  </si>
  <si>
    <t xml:space="preserve">NEXMIF</t>
  </si>
  <si>
    <t xml:space="preserve">CLUH</t>
  </si>
  <si>
    <t xml:space="preserve">MIR1253</t>
  </si>
  <si>
    <t xml:space="preserve">CCDC92B</t>
  </si>
  <si>
    <t xml:space="preserve">LOC105371592</t>
  </si>
  <si>
    <t xml:space="preserve">TMEM132D</t>
  </si>
  <si>
    <t xml:space="preserve">CFAP47</t>
  </si>
  <si>
    <t xml:space="preserve">ELOVL6</t>
  </si>
  <si>
    <t xml:space="preserve">CSN1S1</t>
  </si>
  <si>
    <t xml:space="preserve">STAG3L4</t>
  </si>
  <si>
    <t xml:space="preserve">SETBP1</t>
  </si>
  <si>
    <t xml:space="preserve">JRK</t>
  </si>
  <si>
    <t xml:space="preserve">OTOL1</t>
  </si>
  <si>
    <t xml:space="preserve">KRT18P24</t>
  </si>
  <si>
    <t xml:space="preserve">RPL18P7</t>
  </si>
  <si>
    <t xml:space="preserve">NIPA1</t>
  </si>
  <si>
    <t xml:space="preserve">PRB1</t>
  </si>
  <si>
    <t xml:space="preserve">ERIC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32" activeCellId="0" sqref="B232"/>
    </sheetView>
  </sheetViews>
  <sheetFormatPr defaultColWidth="8.72265625" defaultRowHeight="14" zeroHeight="false" outlineLevelRow="0" outlineLevelCol="0"/>
  <cols>
    <col collapsed="false" customWidth="true" hidden="false" outlineLevel="0" max="1" min="1" style="0" width="11.08"/>
    <col collapsed="false" customWidth="true" hidden="false" outlineLevel="0" max="2" min="2" style="0" width="12.9"/>
    <col collapsed="false" customWidth="true" hidden="false" outlineLevel="0" max="3" min="3" style="0" width="14.26"/>
    <col collapsed="false" customWidth="true" hidden="false" outlineLevel="0" max="4" min="4" style="1" width="11.99"/>
    <col collapsed="false" customWidth="true" hidden="false" outlineLevel="0" max="5" min="5" style="0" width="20.45"/>
    <col collapsed="false" customWidth="true" hidden="false" outlineLevel="0" max="8" min="8" style="0" width="10.53"/>
    <col collapsed="false" customWidth="true" hidden="false" outlineLevel="0" max="11" min="11" style="0" width="12.81"/>
  </cols>
  <sheetData>
    <row r="1" customFormat="false" ht="1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/>
    </row>
    <row r="2" customFormat="false" ht="14" hidden="false" customHeight="false" outlineLevel="0" collapsed="false">
      <c r="A2" s="2" t="n">
        <f aca="false">RANK(E2,$E$2:$E$83,1)</f>
        <v>1</v>
      </c>
      <c r="B2" s="2" t="s">
        <v>5</v>
      </c>
      <c r="C2" s="2" t="n">
        <v>9.513602</v>
      </c>
      <c r="D2" s="2" t="n">
        <v>9.2519E-021</v>
      </c>
      <c r="E2" s="3" t="n">
        <v>1.85E-018</v>
      </c>
      <c r="F2" s="2"/>
      <c r="J2" s="4"/>
    </row>
    <row r="3" customFormat="false" ht="14" hidden="false" customHeight="false" outlineLevel="0" collapsed="false">
      <c r="A3" s="2" t="n">
        <f aca="false">RANK(E3,$E$2:$E$83,1)</f>
        <v>2</v>
      </c>
      <c r="B3" s="2" t="s">
        <v>6</v>
      </c>
      <c r="C3" s="2" t="n">
        <v>8.48441</v>
      </c>
      <c r="D3" s="2" t="n">
        <v>6.1123E-017</v>
      </c>
      <c r="E3" s="2" t="n">
        <v>6.11E-015</v>
      </c>
      <c r="F3" s="2"/>
    </row>
    <row r="4" customFormat="false" ht="14" hidden="false" customHeight="false" outlineLevel="0" collapsed="false">
      <c r="A4" s="2" t="n">
        <f aca="false">RANK(E4,$E$2:$E$83,1)</f>
        <v>3</v>
      </c>
      <c r="B4" s="2" t="s">
        <v>7</v>
      </c>
      <c r="C4" s="2" t="n">
        <v>8.182534</v>
      </c>
      <c r="D4" s="2" t="n">
        <v>6.8412E-016</v>
      </c>
      <c r="E4" s="2" t="n">
        <v>4.56E-014</v>
      </c>
      <c r="F4" s="2"/>
    </row>
    <row r="5" customFormat="false" ht="14" hidden="false" customHeight="false" outlineLevel="0" collapsed="false">
      <c r="A5" s="2" t="n">
        <f aca="false">RANK(E5,$E$2:$E$83,1)</f>
        <v>4</v>
      </c>
      <c r="B5" s="2" t="s">
        <v>8</v>
      </c>
      <c r="C5" s="2" t="n">
        <v>7.95063</v>
      </c>
      <c r="D5" s="2" t="n">
        <v>4.1539E-015</v>
      </c>
      <c r="E5" s="2" t="n">
        <v>2.075E-013</v>
      </c>
      <c r="F5" s="2"/>
    </row>
    <row r="6" customFormat="false" ht="14" hidden="false" customHeight="false" outlineLevel="0" collapsed="false">
      <c r="A6" s="2" t="n">
        <f aca="false">RANK(E6,$E$2:$E$83,1)</f>
        <v>5</v>
      </c>
      <c r="B6" s="2" t="s">
        <v>9</v>
      </c>
      <c r="C6" s="2" t="n">
        <v>7.835487</v>
      </c>
      <c r="D6" s="2" t="n">
        <v>1.0002E-014</v>
      </c>
      <c r="E6" s="2" t="n">
        <v>4E-013</v>
      </c>
      <c r="F6" s="2"/>
    </row>
    <row r="7" customFormat="false" ht="14" hidden="false" customHeight="false" outlineLevel="0" collapsed="false">
      <c r="A7" s="2" t="n">
        <f aca="false">RANK(E7,$E$2:$E$83,1)</f>
        <v>6</v>
      </c>
      <c r="B7" s="2" t="s">
        <v>10</v>
      </c>
      <c r="C7" s="2" t="n">
        <v>7.805608</v>
      </c>
      <c r="D7" s="2" t="n">
        <v>1.254E-014</v>
      </c>
      <c r="E7" s="2" t="n">
        <v>4.16666666666667E-013</v>
      </c>
      <c r="F7" s="2"/>
    </row>
    <row r="8" customFormat="false" ht="14" hidden="false" customHeight="false" outlineLevel="0" collapsed="false">
      <c r="A8" s="2" t="n">
        <f aca="false">RANK(E8,$E$2:$E$83,1)</f>
        <v>7</v>
      </c>
      <c r="B8" s="2" t="s">
        <v>11</v>
      </c>
      <c r="C8" s="2" t="n">
        <v>6.93381</v>
      </c>
      <c r="D8" s="2" t="n">
        <v>6.5826E-012</v>
      </c>
      <c r="E8" s="2" t="n">
        <v>1.88E-010</v>
      </c>
      <c r="F8" s="2"/>
    </row>
    <row r="9" customFormat="false" ht="14" hidden="false" customHeight="false" outlineLevel="0" collapsed="false">
      <c r="A9" s="2" t="n">
        <f aca="false">RANK(E9,$E$2:$E$83,1)</f>
        <v>8</v>
      </c>
      <c r="B9" s="2" t="s">
        <v>12</v>
      </c>
      <c r="C9" s="2" t="n">
        <v>6.894844</v>
      </c>
      <c r="D9" s="2" t="n">
        <v>8.5766E-012</v>
      </c>
      <c r="E9" s="2" t="n">
        <v>2.145E-010</v>
      </c>
      <c r="F9" s="2"/>
    </row>
    <row r="10" customFormat="false" ht="14" hidden="false" customHeight="false" outlineLevel="0" collapsed="false">
      <c r="A10" s="2" t="n">
        <f aca="false">RANK(E10,$E$2:$E$83,1)</f>
        <v>9</v>
      </c>
      <c r="B10" s="2" t="s">
        <v>13</v>
      </c>
      <c r="C10" s="2" t="n">
        <v>6.729572</v>
      </c>
      <c r="D10" s="2" t="n">
        <v>2.5962E-011</v>
      </c>
      <c r="E10" s="2" t="n">
        <v>5.77777777777778E-010</v>
      </c>
      <c r="F10" s="2"/>
    </row>
    <row r="11" customFormat="false" ht="14" hidden="false" customHeight="false" outlineLevel="0" collapsed="false">
      <c r="A11" s="2" t="n">
        <f aca="false">RANK(E11,$E$2:$E$83,1)</f>
        <v>10</v>
      </c>
      <c r="B11" s="2" t="s">
        <v>14</v>
      </c>
      <c r="C11" s="2" t="n">
        <v>6.295374</v>
      </c>
      <c r="D11" s="2" t="n">
        <v>4.2503E-010</v>
      </c>
      <c r="E11" s="2" t="n">
        <v>8.5E-009</v>
      </c>
      <c r="F11" s="2"/>
    </row>
    <row r="12" customFormat="false" ht="14" hidden="false" customHeight="false" outlineLevel="0" collapsed="false">
      <c r="A12" s="2" t="n">
        <f aca="false">RANK(E12,$E$2:$E$83,1)</f>
        <v>11</v>
      </c>
      <c r="B12" s="2" t="s">
        <v>15</v>
      </c>
      <c r="C12" s="2" t="n">
        <v>6.167465</v>
      </c>
      <c r="D12" s="2" t="n">
        <v>9.3815E-010</v>
      </c>
      <c r="E12" s="2" t="n">
        <v>1.70545454545455E-008</v>
      </c>
      <c r="F12" s="2"/>
    </row>
    <row r="13" customFormat="false" ht="14" hidden="false" customHeight="false" outlineLevel="0" collapsed="false">
      <c r="A13" s="2" t="n">
        <f aca="false">RANK(E13,$E$2:$E$83,1)</f>
        <v>12</v>
      </c>
      <c r="B13" s="2" t="s">
        <v>16</v>
      </c>
      <c r="C13" s="2" t="n">
        <v>5.992181</v>
      </c>
      <c r="D13" s="2" t="n">
        <v>2.7116E-009</v>
      </c>
      <c r="E13" s="2" t="n">
        <v>4.51666666666667E-008</v>
      </c>
      <c r="F13" s="2"/>
    </row>
    <row r="14" customFormat="false" ht="14" hidden="false" customHeight="false" outlineLevel="0" collapsed="false">
      <c r="A14" s="2" t="n">
        <f aca="false">RANK(E14,$E$2:$E$83,1)</f>
        <v>13</v>
      </c>
      <c r="B14" s="2" t="s">
        <v>17</v>
      </c>
      <c r="C14" s="2" t="n">
        <v>5.843755</v>
      </c>
      <c r="D14" s="2" t="n">
        <v>6.5199E-009</v>
      </c>
      <c r="E14" s="2" t="n">
        <v>1.00307692307692E-007</v>
      </c>
      <c r="F14" s="2"/>
    </row>
    <row r="15" customFormat="false" ht="14" hidden="false" customHeight="false" outlineLevel="0" collapsed="false">
      <c r="A15" s="2" t="n">
        <f aca="false">RANK(E15,$E$2:$E$83,1)</f>
        <v>14</v>
      </c>
      <c r="B15" s="2" t="s">
        <v>18</v>
      </c>
      <c r="C15" s="2" t="n">
        <v>5.757293</v>
      </c>
      <c r="D15" s="2" t="n">
        <v>1.0771E-008</v>
      </c>
      <c r="E15" s="2" t="n">
        <v>1.44E-007</v>
      </c>
      <c r="F15" s="2"/>
    </row>
    <row r="16" customFormat="false" ht="14" hidden="false" customHeight="false" outlineLevel="0" collapsed="false">
      <c r="A16" s="2" t="n">
        <f aca="false">RANK(E16,$E$2:$E$83,1)</f>
        <v>14</v>
      </c>
      <c r="B16" s="2" t="s">
        <v>19</v>
      </c>
      <c r="C16" s="2" t="n">
        <v>5.757293</v>
      </c>
      <c r="D16" s="2" t="n">
        <v>1.0771E-008</v>
      </c>
      <c r="E16" s="2" t="n">
        <v>1.44E-007</v>
      </c>
      <c r="F16" s="2"/>
    </row>
    <row r="17" customFormat="false" ht="14" hidden="false" customHeight="false" outlineLevel="0" collapsed="false">
      <c r="A17" s="2" t="n">
        <f aca="false">RANK(E17,$E$2:$E$83,1)</f>
        <v>16</v>
      </c>
      <c r="B17" s="2" t="s">
        <v>20</v>
      </c>
      <c r="C17" s="2" t="n">
        <v>5.51685</v>
      </c>
      <c r="D17" s="2" t="n">
        <v>4.1994E-008</v>
      </c>
      <c r="E17" s="2" t="n">
        <v>5.25E-007</v>
      </c>
      <c r="F17" s="2"/>
    </row>
    <row r="18" customFormat="false" ht="14" hidden="false" customHeight="false" outlineLevel="0" collapsed="false">
      <c r="A18" s="2" t="n">
        <f aca="false">RANK(E18,$E$2:$E$83,1)</f>
        <v>17</v>
      </c>
      <c r="B18" s="2" t="s">
        <v>21</v>
      </c>
      <c r="C18" s="2" t="n">
        <v>5.50374</v>
      </c>
      <c r="D18" s="2" t="n">
        <v>4.5161E-008</v>
      </c>
      <c r="E18" s="2" t="n">
        <v>5.31764705882353E-007</v>
      </c>
      <c r="F18" s="2"/>
    </row>
    <row r="19" customFormat="false" ht="14" hidden="false" customHeight="false" outlineLevel="0" collapsed="false">
      <c r="A19" s="2" t="n">
        <f aca="false">RANK(E19,$E$2:$E$83,1)</f>
        <v>18</v>
      </c>
      <c r="B19" s="2" t="s">
        <v>22</v>
      </c>
      <c r="C19" s="2" t="n">
        <v>5.476244</v>
      </c>
      <c r="D19" s="2" t="n">
        <v>5.2572E-008</v>
      </c>
      <c r="E19" s="2" t="n">
        <v>5.5E-007</v>
      </c>
      <c r="F19" s="2"/>
    </row>
    <row r="20" customFormat="false" ht="14" hidden="false" customHeight="false" outlineLevel="0" collapsed="false">
      <c r="A20" s="2" t="n">
        <f aca="false">RANK(E20,$E$2:$E$83,1)</f>
        <v>18</v>
      </c>
      <c r="B20" s="2" t="s">
        <v>23</v>
      </c>
      <c r="C20" s="2" t="n">
        <v>5.475715</v>
      </c>
      <c r="D20" s="2" t="n">
        <v>5.2726E-008</v>
      </c>
      <c r="E20" s="2" t="n">
        <v>5.5E-007</v>
      </c>
      <c r="F20" s="2"/>
    </row>
    <row r="21" customFormat="false" ht="14" hidden="false" customHeight="false" outlineLevel="0" collapsed="false">
      <c r="A21" s="2" t="n">
        <f aca="false">RANK(E21,$E$2:$E$83,1)</f>
        <v>18</v>
      </c>
      <c r="B21" s="2" t="s">
        <v>24</v>
      </c>
      <c r="C21" s="2" t="n">
        <v>5.467894</v>
      </c>
      <c r="D21" s="2" t="n">
        <v>5.5048E-008</v>
      </c>
      <c r="E21" s="2" t="n">
        <v>5.5E-007</v>
      </c>
      <c r="F21" s="2"/>
    </row>
    <row r="22" customFormat="false" ht="14" hidden="false" customHeight="false" outlineLevel="0" collapsed="false">
      <c r="A22" s="2" t="n">
        <f aca="false">RANK(E22,$E$2:$E$83,1)</f>
        <v>21</v>
      </c>
      <c r="B22" s="2" t="s">
        <v>25</v>
      </c>
      <c r="C22" s="2" t="n">
        <v>5.274101</v>
      </c>
      <c r="D22" s="2" t="n">
        <v>1.5735E-007</v>
      </c>
      <c r="E22" s="2" t="n">
        <v>1.4952380952381E-006</v>
      </c>
      <c r="F22" s="2"/>
    </row>
    <row r="23" customFormat="false" ht="14" hidden="false" customHeight="false" outlineLevel="0" collapsed="false">
      <c r="A23" s="2" t="n">
        <f aca="false">RANK(E23,$E$2:$E$83,1)</f>
        <v>22</v>
      </c>
      <c r="B23" s="2" t="s">
        <v>26</v>
      </c>
      <c r="C23" s="2" t="n">
        <v>5.049825</v>
      </c>
      <c r="D23" s="2" t="n">
        <v>5.0851E-007</v>
      </c>
      <c r="E23" s="2" t="n">
        <v>4.62727272727273E-006</v>
      </c>
      <c r="F23" s="2"/>
    </row>
    <row r="24" customFormat="false" ht="14" hidden="false" customHeight="false" outlineLevel="0" collapsed="false">
      <c r="A24" s="2" t="n">
        <f aca="false">RANK(E24,$E$2:$E$83,1)</f>
        <v>23</v>
      </c>
      <c r="B24" s="2" t="s">
        <v>27</v>
      </c>
      <c r="C24" s="2" t="n">
        <v>4.810889</v>
      </c>
      <c r="D24" s="2" t="n">
        <v>2E-006</v>
      </c>
      <c r="E24" s="2" t="n">
        <v>1.66666666666667E-005</v>
      </c>
      <c r="F24" s="2"/>
    </row>
    <row r="25" customFormat="false" ht="14" hidden="false" customHeight="false" outlineLevel="0" collapsed="false">
      <c r="A25" s="2" t="n">
        <f aca="false">RANK(E25,$E$2:$E$83,1)</f>
        <v>23</v>
      </c>
      <c r="B25" s="2" t="s">
        <v>28</v>
      </c>
      <c r="C25" s="2" t="n">
        <v>4.731086</v>
      </c>
      <c r="D25" s="2" t="n">
        <v>2E-006</v>
      </c>
      <c r="E25" s="2" t="n">
        <v>1.66666666666667E-005</v>
      </c>
      <c r="F25" s="2"/>
    </row>
    <row r="26" customFormat="false" ht="14" hidden="false" customHeight="false" outlineLevel="0" collapsed="false">
      <c r="A26" s="2" t="n">
        <f aca="false">RANK(E26,$E$2:$E$83,1)</f>
        <v>25</v>
      </c>
      <c r="B26" s="2" t="s">
        <v>29</v>
      </c>
      <c r="C26" s="2" t="n">
        <v>4.705828</v>
      </c>
      <c r="D26" s="2" t="n">
        <v>3E-006</v>
      </c>
      <c r="E26" s="2" t="n">
        <v>2.30769230769231E-005</v>
      </c>
      <c r="F26" s="2"/>
    </row>
    <row r="27" customFormat="false" ht="14" hidden="false" customHeight="false" outlineLevel="0" collapsed="false">
      <c r="A27" s="2" t="n">
        <f aca="false">RANK(E27,$E$2:$E$83,1)</f>
        <v>25</v>
      </c>
      <c r="B27" s="2" t="s">
        <v>30</v>
      </c>
      <c r="C27" s="2" t="n">
        <v>4.705828</v>
      </c>
      <c r="D27" s="2" t="n">
        <v>3E-006</v>
      </c>
      <c r="E27" s="2" t="n">
        <v>2.30769230769231E-005</v>
      </c>
      <c r="F27" s="2"/>
    </row>
    <row r="28" customFormat="false" ht="14" hidden="false" customHeight="false" outlineLevel="0" collapsed="false">
      <c r="A28" s="2" t="n">
        <f aca="false">RANK(E28,$E$2:$E$83,1)</f>
        <v>27</v>
      </c>
      <c r="B28" s="2" t="s">
        <v>31</v>
      </c>
      <c r="C28" s="2" t="n">
        <v>4.648022</v>
      </c>
      <c r="D28" s="2" t="n">
        <v>4E-006</v>
      </c>
      <c r="E28" s="2" t="n">
        <v>2.96296296296296E-005</v>
      </c>
      <c r="F28" s="2"/>
    </row>
    <row r="29" customFormat="false" ht="14" hidden="false" customHeight="false" outlineLevel="0" collapsed="false">
      <c r="A29" s="2" t="n">
        <f aca="false">RANK(E29,$E$2:$E$83,1)</f>
        <v>28</v>
      </c>
      <c r="B29" s="2" t="s">
        <v>32</v>
      </c>
      <c r="C29" s="2" t="n">
        <v>4.592824</v>
      </c>
      <c r="D29" s="2" t="n">
        <v>5E-006</v>
      </c>
      <c r="E29" s="2" t="n">
        <v>3.57142857142857E-005</v>
      </c>
      <c r="F29" s="2"/>
    </row>
    <row r="30" customFormat="false" ht="14" hidden="false" customHeight="false" outlineLevel="0" collapsed="false">
      <c r="A30" s="2" t="n">
        <f aca="false">RANK(E30,$E$2:$E$83,1)</f>
        <v>29</v>
      </c>
      <c r="B30" s="2" t="s">
        <v>33</v>
      </c>
      <c r="C30" s="2" t="n">
        <v>4.480406</v>
      </c>
      <c r="D30" s="2" t="n">
        <v>8E-006</v>
      </c>
      <c r="E30" s="2" t="n">
        <v>5.51724137931034E-005</v>
      </c>
      <c r="F30" s="2"/>
    </row>
    <row r="31" customFormat="false" ht="14" hidden="false" customHeight="false" outlineLevel="0" collapsed="false">
      <c r="A31" s="2" t="n">
        <f aca="false">RANK(E31,$E$2:$E$83,1)</f>
        <v>30</v>
      </c>
      <c r="B31" s="2" t="s">
        <v>34</v>
      </c>
      <c r="C31" s="2" t="n">
        <v>4.338424</v>
      </c>
      <c r="D31" s="2" t="n">
        <v>1.6E-005</v>
      </c>
      <c r="E31" s="2" t="n">
        <v>0.000106666666666667</v>
      </c>
      <c r="F31" s="2"/>
    </row>
    <row r="32" customFormat="false" ht="14" hidden="false" customHeight="false" outlineLevel="0" collapsed="false">
      <c r="A32" s="2" t="n">
        <f aca="false">RANK(E32,$E$2:$E$83,1)</f>
        <v>31</v>
      </c>
      <c r="B32" s="2" t="s">
        <v>35</v>
      </c>
      <c r="C32" s="2" t="n">
        <v>4.316142</v>
      </c>
      <c r="D32" s="2" t="n">
        <v>1.7E-005</v>
      </c>
      <c r="E32" s="2" t="n">
        <v>0.000109090909090909</v>
      </c>
      <c r="F32" s="2"/>
    </row>
    <row r="33" customFormat="false" ht="14" hidden="false" customHeight="false" outlineLevel="0" collapsed="false">
      <c r="A33" s="2" t="n">
        <f aca="false">RANK(E33,$E$2:$E$83,1)</f>
        <v>31</v>
      </c>
      <c r="B33" s="2" t="s">
        <v>36</v>
      </c>
      <c r="C33" s="2" t="n">
        <v>4.306378</v>
      </c>
      <c r="D33" s="2" t="n">
        <v>1.8E-005</v>
      </c>
      <c r="E33" s="2" t="n">
        <v>0.000109090909090909</v>
      </c>
      <c r="F33" s="2"/>
    </row>
    <row r="34" customFormat="false" ht="14" hidden="false" customHeight="false" outlineLevel="0" collapsed="false">
      <c r="A34" s="2" t="n">
        <f aca="false">RANK(E34,$E$2:$E$83,1)</f>
        <v>31</v>
      </c>
      <c r="B34" s="2" t="s">
        <v>37</v>
      </c>
      <c r="C34" s="2" t="n">
        <v>4.306378</v>
      </c>
      <c r="D34" s="2" t="n">
        <v>1.8E-005</v>
      </c>
      <c r="E34" s="2" t="n">
        <v>0.000109090909090909</v>
      </c>
      <c r="F34" s="2"/>
    </row>
    <row r="35" customFormat="false" ht="14" hidden="false" customHeight="false" outlineLevel="0" collapsed="false">
      <c r="A35" s="2" t="n">
        <f aca="false">RANK(E35,$E$2:$E$83,1)</f>
        <v>34</v>
      </c>
      <c r="B35" s="2" t="s">
        <v>38</v>
      </c>
      <c r="C35" s="2" t="n">
        <v>4.295686</v>
      </c>
      <c r="D35" s="2" t="n">
        <v>1.9E-005</v>
      </c>
      <c r="E35" s="2" t="n">
        <v>0.000111764705882353</v>
      </c>
      <c r="F35" s="2"/>
    </row>
    <row r="36" customFormat="false" ht="14" hidden="false" customHeight="false" outlineLevel="0" collapsed="false">
      <c r="A36" s="2" t="n">
        <f aca="false">RANK(E36,$E$2:$E$83,1)</f>
        <v>35</v>
      </c>
      <c r="B36" s="2" t="s">
        <v>39</v>
      </c>
      <c r="C36" s="2" t="n">
        <v>4.19978</v>
      </c>
      <c r="D36" s="2" t="n">
        <v>2.9E-005</v>
      </c>
      <c r="E36" s="2" t="n">
        <v>0.000161111111111111</v>
      </c>
      <c r="F36" s="2"/>
    </row>
    <row r="37" customFormat="false" ht="14" hidden="false" customHeight="false" outlineLevel="0" collapsed="false">
      <c r="A37" s="2" t="n">
        <f aca="false">RANK(E37,$E$2:$E$83,1)</f>
        <v>35</v>
      </c>
      <c r="B37" s="2" t="s">
        <v>40</v>
      </c>
      <c r="C37" s="2" t="n">
        <v>4.199553</v>
      </c>
      <c r="D37" s="2" t="n">
        <v>2.9E-005</v>
      </c>
      <c r="E37" s="2" t="n">
        <v>0.000161111111111111</v>
      </c>
      <c r="F37" s="2"/>
    </row>
    <row r="38" customFormat="false" ht="14" hidden="false" customHeight="false" outlineLevel="0" collapsed="false">
      <c r="A38" s="2" t="n">
        <f aca="false">RANK(E38,$E$2:$E$83,1)</f>
        <v>37</v>
      </c>
      <c r="B38" s="2" t="s">
        <v>41</v>
      </c>
      <c r="C38" s="2" t="n">
        <v>4.153213</v>
      </c>
      <c r="D38" s="2" t="n">
        <v>3.5E-005</v>
      </c>
      <c r="E38" s="2" t="n">
        <v>0.000189189189189189</v>
      </c>
      <c r="F38" s="2"/>
    </row>
    <row r="39" customFormat="false" ht="14" hidden="false" customHeight="false" outlineLevel="0" collapsed="false">
      <c r="A39" s="2" t="n">
        <f aca="false">RANK(E39,$E$2:$E$83,1)</f>
        <v>38</v>
      </c>
      <c r="B39" s="2" t="s">
        <v>42</v>
      </c>
      <c r="C39" s="2" t="n">
        <v>4.118009</v>
      </c>
      <c r="D39" s="2" t="n">
        <v>4.1E-005</v>
      </c>
      <c r="E39" s="2" t="n">
        <v>0.00021025641025641</v>
      </c>
      <c r="F39" s="2"/>
    </row>
    <row r="40" customFormat="false" ht="14" hidden="false" customHeight="false" outlineLevel="0" collapsed="false">
      <c r="A40" s="2" t="n">
        <f aca="false">RANK(E40,$E$2:$E$83,1)</f>
        <v>38</v>
      </c>
      <c r="B40" s="2" t="s">
        <v>43</v>
      </c>
      <c r="C40" s="2" t="n">
        <v>4.118009</v>
      </c>
      <c r="D40" s="2" t="n">
        <v>4.1E-005</v>
      </c>
      <c r="E40" s="2" t="n">
        <v>0.00021025641025641</v>
      </c>
      <c r="F40" s="2"/>
    </row>
    <row r="41" customFormat="false" ht="14" hidden="false" customHeight="false" outlineLevel="0" collapsed="false">
      <c r="A41" s="2" t="n">
        <f aca="false">RANK(E41,$E$2:$E$83,1)</f>
        <v>40</v>
      </c>
      <c r="B41" s="2" t="s">
        <v>44</v>
      </c>
      <c r="C41" s="2" t="n">
        <v>4.090717</v>
      </c>
      <c r="D41" s="2" t="n">
        <v>4.6E-005</v>
      </c>
      <c r="E41" s="2" t="n">
        <v>0.000219047619047619</v>
      </c>
      <c r="F41" s="2"/>
    </row>
    <row r="42" customFormat="false" ht="14" hidden="false" customHeight="false" outlineLevel="0" collapsed="false">
      <c r="A42" s="2" t="n">
        <f aca="false">RANK(E42,$E$2:$E$83,1)</f>
        <v>40</v>
      </c>
      <c r="B42" s="2" t="s">
        <v>45</v>
      </c>
      <c r="C42" s="2" t="n">
        <v>4.090717</v>
      </c>
      <c r="D42" s="2" t="n">
        <v>4.6E-005</v>
      </c>
      <c r="E42" s="2" t="n">
        <v>0.000219047619047619</v>
      </c>
      <c r="F42" s="2"/>
    </row>
    <row r="43" customFormat="false" ht="14" hidden="false" customHeight="false" outlineLevel="0" collapsed="false">
      <c r="A43" s="2" t="n">
        <f aca="false">RANK(E43,$E$2:$E$83,1)</f>
        <v>40</v>
      </c>
      <c r="B43" s="2" t="s">
        <v>46</v>
      </c>
      <c r="C43" s="2" t="n">
        <v>4.090717</v>
      </c>
      <c r="D43" s="2" t="n">
        <v>4.6E-005</v>
      </c>
      <c r="E43" s="2" t="n">
        <v>0.000219047619047619</v>
      </c>
      <c r="F43" s="2"/>
    </row>
    <row r="44" customFormat="false" ht="14" hidden="false" customHeight="false" outlineLevel="0" collapsed="false">
      <c r="A44" s="2" t="n">
        <f aca="false">RANK(E44,$E$2:$E$83,1)</f>
        <v>43</v>
      </c>
      <c r="B44" s="2" t="s">
        <v>47</v>
      </c>
      <c r="C44" s="2" t="n">
        <v>4.012209</v>
      </c>
      <c r="D44" s="2" t="n">
        <v>6.4E-005</v>
      </c>
      <c r="E44" s="2" t="n">
        <v>0.000297674418604651</v>
      </c>
      <c r="F44" s="2"/>
    </row>
    <row r="45" customFormat="false" ht="14" hidden="false" customHeight="false" outlineLevel="0" collapsed="false">
      <c r="A45" s="2" t="n">
        <f aca="false">RANK(E45,$E$2:$E$83,1)</f>
        <v>44</v>
      </c>
      <c r="B45" s="2" t="s">
        <v>48</v>
      </c>
      <c r="C45" s="2" t="n">
        <v>4.000347</v>
      </c>
      <c r="D45" s="2" t="n">
        <v>6.7E-005</v>
      </c>
      <c r="E45" s="2" t="n">
        <v>0.000304545454545455</v>
      </c>
      <c r="F45" s="2"/>
    </row>
    <row r="46" customFormat="false" ht="14" hidden="false" customHeight="false" outlineLevel="0" collapsed="false">
      <c r="A46" s="2" t="n">
        <f aca="false">RANK(E46,$E$2:$E$83,1)</f>
        <v>45</v>
      </c>
      <c r="B46" s="2" t="s">
        <v>49</v>
      </c>
      <c r="C46" s="2" t="n">
        <v>3.855196</v>
      </c>
      <c r="D46" s="2" t="n">
        <v>0.000122</v>
      </c>
      <c r="E46" s="2" t="n">
        <v>0.000542222222222222</v>
      </c>
      <c r="F46" s="2"/>
    </row>
    <row r="47" customFormat="false" ht="14" hidden="false" customHeight="false" outlineLevel="0" collapsed="false">
      <c r="A47" s="2" t="n">
        <f aca="false">RANK(E47,$E$2:$E$83,1)</f>
        <v>46</v>
      </c>
      <c r="B47" s="2" t="s">
        <v>50</v>
      </c>
      <c r="C47" s="2" t="n">
        <v>3.820239</v>
      </c>
      <c r="D47" s="2" t="n">
        <v>0.00014</v>
      </c>
      <c r="E47" s="2" t="n">
        <v>0.000608695652173913</v>
      </c>
      <c r="F47" s="2"/>
    </row>
    <row r="48" customFormat="false" ht="14" hidden="false" customHeight="false" outlineLevel="0" collapsed="false">
      <c r="A48" s="2" t="n">
        <f aca="false">RANK(E48,$E$2:$E$83,1)</f>
        <v>47</v>
      </c>
      <c r="B48" s="2" t="s">
        <v>51</v>
      </c>
      <c r="C48" s="2" t="n">
        <v>3.717871</v>
      </c>
      <c r="D48" s="2" t="n">
        <v>0.00021</v>
      </c>
      <c r="E48" s="2" t="n">
        <v>0.000893617021276596</v>
      </c>
      <c r="F48" s="2"/>
    </row>
    <row r="49" customFormat="false" ht="14" hidden="false" customHeight="false" outlineLevel="0" collapsed="false">
      <c r="A49" s="2" t="n">
        <f aca="false">RANK(E49,$E$2:$E$83,1)</f>
        <v>48</v>
      </c>
      <c r="B49" s="2" t="s">
        <v>52</v>
      </c>
      <c r="C49" s="2" t="n">
        <v>3.693846</v>
      </c>
      <c r="D49" s="2" t="n">
        <v>0.000231</v>
      </c>
      <c r="E49" s="2" t="n">
        <v>0.0009625</v>
      </c>
      <c r="F49" s="2"/>
    </row>
    <row r="50" customFormat="false" ht="14" hidden="false" customHeight="false" outlineLevel="0" collapsed="false">
      <c r="A50" s="2" t="n">
        <f aca="false">RANK(E50,$E$2:$E$83,1)</f>
        <v>49</v>
      </c>
      <c r="B50" s="2" t="s">
        <v>53</v>
      </c>
      <c r="C50" s="2" t="n">
        <v>3.639804</v>
      </c>
      <c r="D50" s="2" t="n">
        <v>0.000284</v>
      </c>
      <c r="E50" s="2" t="n">
        <v>0.00115918367346939</v>
      </c>
      <c r="F50" s="2"/>
    </row>
    <row r="51" customFormat="false" ht="14" hidden="false" customHeight="false" outlineLevel="0" collapsed="false">
      <c r="A51" s="2" t="n">
        <f aca="false">RANK(E51,$E$2:$E$83,1)</f>
        <v>50</v>
      </c>
      <c r="B51" s="2" t="s">
        <v>54</v>
      </c>
      <c r="C51" s="2" t="n">
        <v>3.629166</v>
      </c>
      <c r="D51" s="2" t="n">
        <v>0.000296</v>
      </c>
      <c r="E51" s="2" t="n">
        <v>0.00116078431372549</v>
      </c>
      <c r="F51" s="2"/>
    </row>
    <row r="52" customFormat="false" ht="14" hidden="false" customHeight="false" outlineLevel="0" collapsed="false">
      <c r="A52" s="2" t="n">
        <f aca="false">RANK(E52,$E$2:$E$83,1)</f>
        <v>50</v>
      </c>
      <c r="B52" s="2" t="s">
        <v>55</v>
      </c>
      <c r="C52" s="2" t="n">
        <v>3.629166</v>
      </c>
      <c r="D52" s="2" t="n">
        <v>0.000296</v>
      </c>
      <c r="E52" s="2" t="n">
        <v>0.00116078431372549</v>
      </c>
      <c r="F52" s="2"/>
    </row>
    <row r="53" customFormat="false" ht="14" hidden="false" customHeight="false" outlineLevel="0" collapsed="false">
      <c r="A53" s="2" t="n">
        <f aca="false">RANK(E53,$E$2:$E$83,1)</f>
        <v>52</v>
      </c>
      <c r="B53" s="2" t="s">
        <v>56</v>
      </c>
      <c r="C53" s="2" t="n">
        <v>3.600366</v>
      </c>
      <c r="D53" s="2" t="n">
        <v>0.00033</v>
      </c>
      <c r="E53" s="2" t="n">
        <v>0.00126923076923077</v>
      </c>
      <c r="F53" s="2"/>
    </row>
    <row r="54" customFormat="false" ht="14" hidden="false" customHeight="false" outlineLevel="0" collapsed="false">
      <c r="A54" s="2" t="n">
        <f aca="false">RANK(E54,$E$2:$E$83,1)</f>
        <v>53</v>
      </c>
      <c r="B54" s="2" t="s">
        <v>57</v>
      </c>
      <c r="C54" s="2" t="n">
        <v>3.534202</v>
      </c>
      <c r="D54" s="2" t="n">
        <v>0.000424</v>
      </c>
      <c r="E54" s="2" t="n">
        <v>0.0016</v>
      </c>
      <c r="F54" s="2"/>
    </row>
    <row r="55" customFormat="false" ht="14" hidden="false" customHeight="false" outlineLevel="0" collapsed="false">
      <c r="A55" s="2" t="n">
        <f aca="false">RANK(E55,$E$2:$E$83,1)</f>
        <v>54</v>
      </c>
      <c r="B55" s="2" t="s">
        <v>58</v>
      </c>
      <c r="C55" s="2" t="n">
        <v>3.436836</v>
      </c>
      <c r="D55" s="2" t="n">
        <v>0.000608</v>
      </c>
      <c r="E55" s="2" t="n">
        <v>0.00225185185185185</v>
      </c>
      <c r="F55" s="2"/>
    </row>
    <row r="56" customFormat="false" ht="14" hidden="false" customHeight="false" outlineLevel="0" collapsed="false">
      <c r="A56" s="2" t="n">
        <f aca="false">RANK(E56,$E$2:$E$83,1)</f>
        <v>55</v>
      </c>
      <c r="B56" s="2" t="s">
        <v>59</v>
      </c>
      <c r="C56" s="2" t="n">
        <v>3.37208</v>
      </c>
      <c r="D56" s="2" t="n">
        <v>0.000769</v>
      </c>
      <c r="E56" s="2" t="n">
        <v>0.00279636363636364</v>
      </c>
      <c r="F56" s="2"/>
    </row>
    <row r="57" customFormat="false" ht="14" hidden="false" customHeight="false" outlineLevel="0" collapsed="false">
      <c r="A57" s="2" t="n">
        <f aca="false">RANK(E57,$E$2:$E$83,1)</f>
        <v>56</v>
      </c>
      <c r="B57" s="2" t="s">
        <v>60</v>
      </c>
      <c r="C57" s="2" t="n">
        <v>3.274687</v>
      </c>
      <c r="D57" s="2" t="n">
        <v>0.001087</v>
      </c>
      <c r="E57" s="2" t="n">
        <v>0.00388214285714286</v>
      </c>
      <c r="F57" s="2"/>
    </row>
    <row r="58" customFormat="false" ht="14" hidden="false" customHeight="false" outlineLevel="0" collapsed="false">
      <c r="A58" s="2" t="n">
        <f aca="false">RANK(E58,$E$2:$E$83,1)</f>
        <v>57</v>
      </c>
      <c r="B58" s="2" t="s">
        <v>61</v>
      </c>
      <c r="C58" s="2" t="n">
        <v>3.068136</v>
      </c>
      <c r="D58" s="2" t="n">
        <v>0.002201</v>
      </c>
      <c r="E58" s="2" t="n">
        <v>0.00772280701754386</v>
      </c>
      <c r="F58" s="2"/>
    </row>
    <row r="59" customFormat="false" ht="14" hidden="false" customHeight="false" outlineLevel="0" collapsed="false">
      <c r="A59" s="2" t="n">
        <f aca="false">RANK(E59,$E$2:$E$83,1)</f>
        <v>58</v>
      </c>
      <c r="B59" s="2" t="s">
        <v>62</v>
      </c>
      <c r="C59" s="2" t="n">
        <v>3.026275</v>
      </c>
      <c r="D59" s="2" t="n">
        <v>0.002527</v>
      </c>
      <c r="E59" s="2" t="n">
        <v>0.0081741935483871</v>
      </c>
      <c r="F59" s="2"/>
    </row>
    <row r="60" customFormat="false" ht="14" hidden="false" customHeight="false" outlineLevel="0" collapsed="false">
      <c r="A60" s="2" t="n">
        <f aca="false">RANK(E60,$E$2:$E$83,1)</f>
        <v>58</v>
      </c>
      <c r="B60" s="2" t="s">
        <v>63</v>
      </c>
      <c r="C60" s="2" t="n">
        <v>3.026275</v>
      </c>
      <c r="D60" s="2" t="n">
        <v>0.002527</v>
      </c>
      <c r="E60" s="2" t="n">
        <v>0.0081741935483871</v>
      </c>
      <c r="F60" s="2"/>
    </row>
    <row r="61" customFormat="false" ht="14" hidden="false" customHeight="false" outlineLevel="0" collapsed="false">
      <c r="A61" s="2" t="n">
        <f aca="false">RANK(E61,$E$2:$E$83,1)</f>
        <v>58</v>
      </c>
      <c r="B61" s="2" t="s">
        <v>64</v>
      </c>
      <c r="C61" s="2" t="n">
        <v>3.026275</v>
      </c>
      <c r="D61" s="2" t="n">
        <v>0.002527</v>
      </c>
      <c r="E61" s="2" t="n">
        <v>0.0081741935483871</v>
      </c>
      <c r="F61" s="2"/>
    </row>
    <row r="62" customFormat="false" ht="14" hidden="false" customHeight="false" outlineLevel="0" collapsed="false">
      <c r="A62" s="2" t="n">
        <f aca="false">RANK(E62,$E$2:$E$83,1)</f>
        <v>58</v>
      </c>
      <c r="B62" s="2" t="s">
        <v>65</v>
      </c>
      <c r="C62" s="2" t="n">
        <v>3.026275</v>
      </c>
      <c r="D62" s="2" t="n">
        <v>0.002527</v>
      </c>
      <c r="E62" s="2" t="n">
        <v>0.0081741935483871</v>
      </c>
      <c r="F62" s="2"/>
    </row>
    <row r="63" customFormat="false" ht="14" hidden="false" customHeight="false" outlineLevel="0" collapsed="false">
      <c r="A63" s="2" t="n">
        <f aca="false">RANK(E63,$E$2:$E$83,1)</f>
        <v>58</v>
      </c>
      <c r="B63" s="2" t="s">
        <v>66</v>
      </c>
      <c r="C63" s="2" t="n">
        <v>3.025483</v>
      </c>
      <c r="D63" s="2" t="n">
        <v>0.002534</v>
      </c>
      <c r="E63" s="2" t="n">
        <v>0.0081741935483871</v>
      </c>
      <c r="F63" s="2"/>
    </row>
    <row r="64" customFormat="false" ht="14" hidden="false" customHeight="false" outlineLevel="0" collapsed="false">
      <c r="A64" s="2" t="n">
        <f aca="false">RANK(E64,$E$2:$E$83,1)</f>
        <v>63</v>
      </c>
      <c r="B64" s="2" t="s">
        <v>67</v>
      </c>
      <c r="C64" s="2" t="n">
        <v>2.956753</v>
      </c>
      <c r="D64" s="2" t="n">
        <v>0.003168</v>
      </c>
      <c r="E64" s="2" t="n">
        <v>0.0099</v>
      </c>
      <c r="F64" s="2"/>
    </row>
    <row r="65" customFormat="false" ht="14" hidden="false" customHeight="false" outlineLevel="0" collapsed="false">
      <c r="A65" s="2" t="n">
        <f aca="false">RANK(E65,$E$2:$E$83,1)</f>
        <v>63</v>
      </c>
      <c r="B65" s="2" t="s">
        <v>68</v>
      </c>
      <c r="C65" s="2" t="n">
        <v>2.956753</v>
      </c>
      <c r="D65" s="2" t="n">
        <v>0.003168</v>
      </c>
      <c r="E65" s="2" t="n">
        <v>0.0099</v>
      </c>
      <c r="F65" s="2"/>
    </row>
    <row r="66" customFormat="false" ht="14" hidden="false" customHeight="false" outlineLevel="0" collapsed="false">
      <c r="A66" s="2" t="n">
        <f aca="false">RANK(E66,$E$2:$E$83,1)</f>
        <v>65</v>
      </c>
      <c r="B66" s="2" t="s">
        <v>69</v>
      </c>
      <c r="C66" s="2" t="n">
        <v>2.916974</v>
      </c>
      <c r="D66" s="2" t="n">
        <v>0.003598</v>
      </c>
      <c r="E66" s="2" t="n">
        <v>0.0110707692307692</v>
      </c>
      <c r="F66" s="2"/>
    </row>
    <row r="67" customFormat="false" ht="14" hidden="false" customHeight="false" outlineLevel="0" collapsed="false">
      <c r="A67" s="2" t="n">
        <f aca="false">RANK(E67,$E$2:$E$83,1)</f>
        <v>66</v>
      </c>
      <c r="B67" s="2" t="s">
        <v>70</v>
      </c>
      <c r="C67" s="2" t="n">
        <v>2.90442</v>
      </c>
      <c r="D67" s="2" t="n">
        <v>0.003745</v>
      </c>
      <c r="E67" s="2" t="n">
        <v>0.011104347826087</v>
      </c>
      <c r="F67" s="2"/>
    </row>
    <row r="68" customFormat="false" ht="14" hidden="false" customHeight="false" outlineLevel="0" collapsed="false">
      <c r="A68" s="2" t="n">
        <f aca="false">RANK(E68,$E$2:$E$83,1)</f>
        <v>66</v>
      </c>
      <c r="B68" s="2" t="s">
        <v>71</v>
      </c>
      <c r="C68" s="2" t="n">
        <v>2.897208</v>
      </c>
      <c r="D68" s="2" t="n">
        <v>0.003831</v>
      </c>
      <c r="E68" s="2" t="n">
        <v>0.011104347826087</v>
      </c>
      <c r="F68" s="2"/>
    </row>
    <row r="69" customFormat="false" ht="14" hidden="false" customHeight="false" outlineLevel="0" collapsed="false">
      <c r="A69" s="2" t="n">
        <f aca="false">RANK(E69,$E$2:$E$83,1)</f>
        <v>66</v>
      </c>
      <c r="B69" s="2" t="s">
        <v>72</v>
      </c>
      <c r="C69" s="2" t="n">
        <v>2.897208</v>
      </c>
      <c r="D69" s="2" t="n">
        <v>0.003831</v>
      </c>
      <c r="E69" s="2" t="n">
        <v>0.011104347826087</v>
      </c>
      <c r="F69" s="2"/>
    </row>
    <row r="70" customFormat="false" ht="14" hidden="false" customHeight="false" outlineLevel="0" collapsed="false">
      <c r="A70" s="2" t="n">
        <f aca="false">RANK(E70,$E$2:$E$83,1)</f>
        <v>66</v>
      </c>
      <c r="B70" s="2" t="s">
        <v>73</v>
      </c>
      <c r="C70" s="2" t="n">
        <v>2.897208</v>
      </c>
      <c r="D70" s="2" t="n">
        <v>0.003831</v>
      </c>
      <c r="E70" s="2" t="n">
        <v>0.011104347826087</v>
      </c>
      <c r="F70" s="2"/>
    </row>
    <row r="71" customFormat="false" ht="14" hidden="false" customHeight="false" outlineLevel="0" collapsed="false">
      <c r="A71" s="2" t="n">
        <f aca="false">RANK(E71,$E$2:$E$83,1)</f>
        <v>70</v>
      </c>
      <c r="B71" s="2" t="s">
        <v>74</v>
      </c>
      <c r="C71" s="2" t="n">
        <v>2.797277</v>
      </c>
      <c r="D71" s="2" t="n">
        <v>0.005233</v>
      </c>
      <c r="E71" s="2" t="n">
        <v>0.0149514285714286</v>
      </c>
      <c r="F71" s="2"/>
    </row>
    <row r="72" customFormat="false" ht="14" hidden="false" customHeight="false" outlineLevel="0" collapsed="false">
      <c r="A72" s="2" t="n">
        <f aca="false">RANK(E72,$E$2:$E$83,1)</f>
        <v>71</v>
      </c>
      <c r="B72" s="2" t="s">
        <v>75</v>
      </c>
      <c r="C72" s="2" t="n">
        <v>2.643116</v>
      </c>
      <c r="D72" s="2" t="n">
        <v>0.008318</v>
      </c>
      <c r="E72" s="2" t="n">
        <v>0.0229538461538462</v>
      </c>
      <c r="F72" s="2"/>
    </row>
    <row r="73" customFormat="false" ht="14" hidden="false" customHeight="false" outlineLevel="0" collapsed="false">
      <c r="A73" s="2" t="n">
        <f aca="false">RANK(E73,$E$2:$E$83,1)</f>
        <v>71</v>
      </c>
      <c r="B73" s="2" t="s">
        <v>76</v>
      </c>
      <c r="C73" s="2" t="n">
        <v>2.618042</v>
      </c>
      <c r="D73" s="2" t="n">
        <v>0.008952</v>
      </c>
      <c r="E73" s="2" t="n">
        <v>0.0229538461538462</v>
      </c>
      <c r="F73" s="2"/>
    </row>
    <row r="74" customFormat="false" ht="14" hidden="false" customHeight="false" outlineLevel="0" collapsed="false">
      <c r="A74" s="2" t="n">
        <f aca="false">RANK(E74,$E$2:$E$83,1)</f>
        <v>71</v>
      </c>
      <c r="B74" s="2" t="s">
        <v>77</v>
      </c>
      <c r="C74" s="2" t="n">
        <v>2.618042</v>
      </c>
      <c r="D74" s="2" t="n">
        <v>0.008952</v>
      </c>
      <c r="E74" s="2" t="n">
        <v>0.0229538461538462</v>
      </c>
      <c r="F74" s="2"/>
    </row>
    <row r="75" customFormat="false" ht="14" hidden="false" customHeight="false" outlineLevel="0" collapsed="false">
      <c r="A75" s="2" t="n">
        <f aca="false">RANK(E75,$E$2:$E$83,1)</f>
        <v>71</v>
      </c>
      <c r="B75" s="2" t="s">
        <v>78</v>
      </c>
      <c r="C75" s="2" t="n">
        <v>2.618042</v>
      </c>
      <c r="D75" s="2" t="n">
        <v>0.008952</v>
      </c>
      <c r="E75" s="2" t="n">
        <v>0.0229538461538462</v>
      </c>
      <c r="F75" s="2"/>
    </row>
    <row r="76" customFormat="false" ht="14" hidden="false" customHeight="false" outlineLevel="0" collapsed="false">
      <c r="A76" s="2" t="n">
        <f aca="false">RANK(E76,$E$2:$E$83,1)</f>
        <v>71</v>
      </c>
      <c r="B76" s="2" t="s">
        <v>79</v>
      </c>
      <c r="C76" s="2" t="n">
        <v>2.618042</v>
      </c>
      <c r="D76" s="2" t="n">
        <v>0.008952</v>
      </c>
      <c r="E76" s="2" t="n">
        <v>0.0229538461538462</v>
      </c>
      <c r="F76" s="2"/>
    </row>
    <row r="77" customFormat="false" ht="14" hidden="false" customHeight="false" outlineLevel="0" collapsed="false">
      <c r="A77" s="2" t="n">
        <f aca="false">RANK(E77,$E$2:$E$83,1)</f>
        <v>71</v>
      </c>
      <c r="B77" s="2" t="s">
        <v>80</v>
      </c>
      <c r="C77" s="2" t="n">
        <v>2.618042</v>
      </c>
      <c r="D77" s="2" t="n">
        <v>0.008952</v>
      </c>
      <c r="E77" s="2" t="n">
        <v>0.0229538461538462</v>
      </c>
      <c r="F77" s="2"/>
    </row>
    <row r="78" customFormat="false" ht="14" hidden="false" customHeight="false" outlineLevel="0" collapsed="false">
      <c r="A78" s="2" t="n">
        <f aca="false">RANK(E78,$E$2:$E$83,1)</f>
        <v>71</v>
      </c>
      <c r="B78" s="2" t="s">
        <v>81</v>
      </c>
      <c r="C78" s="2" t="n">
        <v>2.618042</v>
      </c>
      <c r="D78" s="2" t="n">
        <v>0.008952</v>
      </c>
      <c r="E78" s="2" t="n">
        <v>0.0229538461538462</v>
      </c>
      <c r="F78" s="2"/>
    </row>
    <row r="79" customFormat="false" ht="14" hidden="false" customHeight="false" outlineLevel="0" collapsed="false">
      <c r="A79" s="2" t="n">
        <f aca="false">RANK(E79,$E$2:$E$83,1)</f>
        <v>71</v>
      </c>
      <c r="B79" s="2" t="s">
        <v>82</v>
      </c>
      <c r="C79" s="2" t="n">
        <v>2.618042</v>
      </c>
      <c r="D79" s="2" t="n">
        <v>0.008952</v>
      </c>
      <c r="E79" s="2" t="n">
        <v>0.0229538461538462</v>
      </c>
      <c r="F79" s="2"/>
    </row>
    <row r="80" customFormat="false" ht="14" hidden="false" customHeight="false" outlineLevel="0" collapsed="false">
      <c r="A80" s="2" t="n">
        <f aca="false">RANK(E80,$E$2:$E$83,1)</f>
        <v>79</v>
      </c>
      <c r="B80" s="2" t="s">
        <v>83</v>
      </c>
      <c r="C80" s="2" t="n">
        <v>2.550119</v>
      </c>
      <c r="D80" s="2" t="n">
        <v>0.010888</v>
      </c>
      <c r="E80" s="2" t="n">
        <v>0.0275645569620253</v>
      </c>
      <c r="F80" s="2"/>
    </row>
    <row r="81" customFormat="false" ht="14" hidden="false" customHeight="false" outlineLevel="0" collapsed="false">
      <c r="A81" s="2" t="n">
        <f aca="false">RANK(E81,$E$2:$E$83,1)</f>
        <v>80</v>
      </c>
      <c r="B81" s="2" t="s">
        <v>84</v>
      </c>
      <c r="C81" s="2" t="n">
        <v>2.374113</v>
      </c>
      <c r="D81" s="2" t="n">
        <v>0.017743</v>
      </c>
      <c r="E81" s="2" t="n">
        <v>0.0432756097560976</v>
      </c>
      <c r="F81" s="2"/>
    </row>
    <row r="82" customFormat="false" ht="14" hidden="false" customHeight="false" outlineLevel="0" collapsed="false">
      <c r="A82" s="2" t="n">
        <f aca="false">RANK(E82,$E$2:$E$83,1)</f>
        <v>80</v>
      </c>
      <c r="B82" s="2" t="s">
        <v>85</v>
      </c>
      <c r="C82" s="2" t="n">
        <v>2.374113</v>
      </c>
      <c r="D82" s="2" t="n">
        <v>0.017743</v>
      </c>
      <c r="E82" s="2" t="n">
        <v>0.0432756097560976</v>
      </c>
      <c r="F82" s="2"/>
    </row>
    <row r="83" customFormat="false" ht="14" hidden="false" customHeight="false" outlineLevel="0" collapsed="false">
      <c r="A83" s="2" t="n">
        <f aca="false">RANK(E83,$E$2:$E$83,1)</f>
        <v>80</v>
      </c>
      <c r="B83" s="2" t="s">
        <v>86</v>
      </c>
      <c r="C83" s="2" t="n">
        <v>2.374113</v>
      </c>
      <c r="D83" s="2" t="n">
        <v>0.017743</v>
      </c>
      <c r="E83" s="2" t="n">
        <v>0.0432756097560976</v>
      </c>
      <c r="F83" s="2"/>
    </row>
    <row r="84" customFormat="false" ht="14" hidden="false" customHeight="false" outlineLevel="0" collapsed="false">
      <c r="A84" s="2" t="n">
        <v>81</v>
      </c>
      <c r="B84" s="2" t="s">
        <v>87</v>
      </c>
      <c r="C84" s="2" t="n">
        <v>2.211627</v>
      </c>
      <c r="D84" s="2" t="n">
        <v>0.027175</v>
      </c>
      <c r="E84" s="2" t="n">
        <v>0.0654819277108434</v>
      </c>
      <c r="F84" s="2"/>
    </row>
    <row r="85" customFormat="false" ht="14" hidden="false" customHeight="false" outlineLevel="0" collapsed="false">
      <c r="A85" s="2" t="n">
        <v>81</v>
      </c>
      <c r="B85" s="2" t="s">
        <v>88</v>
      </c>
      <c r="C85" s="2" t="n">
        <v>2.133347</v>
      </c>
      <c r="D85" s="2" t="n">
        <v>0.033093</v>
      </c>
      <c r="E85" s="2" t="n">
        <v>0.0727318681318681</v>
      </c>
      <c r="F85" s="2"/>
    </row>
    <row r="86" customFormat="false" ht="14" hidden="false" customHeight="false" outlineLevel="0" collapsed="false">
      <c r="A86" s="2" t="n">
        <v>81</v>
      </c>
      <c r="B86" s="2" t="s">
        <v>89</v>
      </c>
      <c r="C86" s="2" t="n">
        <v>2.133347</v>
      </c>
      <c r="D86" s="2" t="n">
        <v>0.033093</v>
      </c>
      <c r="E86" s="2" t="n">
        <v>0.0727318681318681</v>
      </c>
      <c r="F86" s="2"/>
    </row>
    <row r="87" customFormat="false" ht="14" hidden="false" customHeight="false" outlineLevel="0" collapsed="false">
      <c r="A87" s="2" t="n">
        <v>81</v>
      </c>
      <c r="B87" s="2" t="s">
        <v>90</v>
      </c>
      <c r="C87" s="2" t="n">
        <v>2.133347</v>
      </c>
      <c r="D87" s="2" t="n">
        <v>0.033093</v>
      </c>
      <c r="E87" s="2" t="n">
        <v>0.0727318681318681</v>
      </c>
      <c r="F87" s="2"/>
    </row>
    <row r="88" customFormat="false" ht="14" hidden="false" customHeight="false" outlineLevel="0" collapsed="false">
      <c r="A88" s="2" t="n">
        <v>81</v>
      </c>
      <c r="B88" s="2" t="s">
        <v>91</v>
      </c>
      <c r="C88" s="2" t="n">
        <v>2.133347</v>
      </c>
      <c r="D88" s="2" t="n">
        <v>0.033093</v>
      </c>
      <c r="E88" s="2" t="n">
        <v>0.0727318681318681</v>
      </c>
      <c r="F88" s="2"/>
    </row>
    <row r="89" customFormat="false" ht="14" hidden="false" customHeight="false" outlineLevel="0" collapsed="false">
      <c r="A89" s="2" t="n">
        <v>81</v>
      </c>
      <c r="B89" s="2" t="s">
        <v>92</v>
      </c>
      <c r="C89" s="2" t="n">
        <v>2.133347</v>
      </c>
      <c r="D89" s="2" t="n">
        <v>0.033093</v>
      </c>
      <c r="E89" s="2" t="n">
        <v>0.0727318681318681</v>
      </c>
      <c r="F89" s="2"/>
    </row>
    <row r="90" customFormat="false" ht="14" hidden="false" customHeight="false" outlineLevel="0" collapsed="false">
      <c r="A90" s="2" t="n">
        <v>81</v>
      </c>
      <c r="B90" s="2" t="s">
        <v>93</v>
      </c>
      <c r="C90" s="2" t="n">
        <v>2.133347</v>
      </c>
      <c r="D90" s="2" t="n">
        <v>0.033093</v>
      </c>
      <c r="E90" s="2" t="n">
        <v>0.0727318681318681</v>
      </c>
      <c r="F90" s="2"/>
    </row>
    <row r="91" customFormat="false" ht="14" hidden="false" customHeight="false" outlineLevel="0" collapsed="false">
      <c r="A91" s="2" t="n">
        <v>81</v>
      </c>
      <c r="B91" s="2" t="s">
        <v>94</v>
      </c>
      <c r="C91" s="2" t="n">
        <v>2.133347</v>
      </c>
      <c r="D91" s="2" t="n">
        <v>0.033093</v>
      </c>
      <c r="E91" s="2" t="n">
        <v>0.0727318681318681</v>
      </c>
      <c r="F91" s="2"/>
    </row>
    <row r="92" customFormat="false" ht="14" hidden="false" customHeight="false" outlineLevel="0" collapsed="false">
      <c r="A92" s="2" t="n">
        <v>81</v>
      </c>
      <c r="B92" s="2" t="s">
        <v>95</v>
      </c>
      <c r="C92" s="2" t="n">
        <v>2.133347</v>
      </c>
      <c r="D92" s="2" t="n">
        <v>0.033093</v>
      </c>
      <c r="E92" s="2" t="n">
        <v>0.0727318681318681</v>
      </c>
      <c r="F92" s="2"/>
    </row>
    <row r="93" customFormat="false" ht="14" hidden="false" customHeight="false" outlineLevel="0" collapsed="false">
      <c r="A93" s="2" t="n">
        <v>81</v>
      </c>
      <c r="B93" s="2" t="s">
        <v>96</v>
      </c>
      <c r="C93" s="2" t="n">
        <v>2.08621</v>
      </c>
      <c r="D93" s="2" t="n">
        <v>0.037164</v>
      </c>
      <c r="E93" s="2" t="n">
        <v>0.075210101010101</v>
      </c>
      <c r="F93" s="2"/>
    </row>
    <row r="94" customFormat="false" ht="14" hidden="false" customHeight="false" outlineLevel="0" collapsed="false">
      <c r="A94" s="2" t="n">
        <v>81</v>
      </c>
      <c r="B94" s="2" t="s">
        <v>97</v>
      </c>
      <c r="C94" s="2" t="n">
        <v>2.08621</v>
      </c>
      <c r="D94" s="2" t="n">
        <v>0.037164</v>
      </c>
      <c r="E94" s="2" t="n">
        <v>0.075210101010101</v>
      </c>
      <c r="F94" s="2"/>
    </row>
    <row r="95" customFormat="false" ht="14" hidden="false" customHeight="false" outlineLevel="0" collapsed="false">
      <c r="A95" s="2" t="n">
        <v>81</v>
      </c>
      <c r="B95" s="2" t="s">
        <v>98</v>
      </c>
      <c r="C95" s="2" t="n">
        <v>2.08621</v>
      </c>
      <c r="D95" s="2" t="n">
        <v>0.037164</v>
      </c>
      <c r="E95" s="2" t="n">
        <v>0.075210101010101</v>
      </c>
      <c r="F95" s="2"/>
    </row>
    <row r="96" customFormat="false" ht="14" hidden="false" customHeight="false" outlineLevel="0" collapsed="false">
      <c r="A96" s="2" t="n">
        <v>81</v>
      </c>
      <c r="B96" s="2" t="s">
        <v>99</v>
      </c>
      <c r="C96" s="2" t="n">
        <v>2.08621</v>
      </c>
      <c r="D96" s="2" t="n">
        <v>0.037164</v>
      </c>
      <c r="E96" s="2" t="n">
        <v>0.075210101010101</v>
      </c>
      <c r="F96" s="2"/>
    </row>
    <row r="97" customFormat="false" ht="14" hidden="false" customHeight="false" outlineLevel="0" collapsed="false">
      <c r="A97" s="2" t="n">
        <v>81</v>
      </c>
      <c r="B97" s="2" t="s">
        <v>100</v>
      </c>
      <c r="C97" s="2" t="n">
        <v>2.08621</v>
      </c>
      <c r="D97" s="2" t="n">
        <v>0.037164</v>
      </c>
      <c r="E97" s="2" t="n">
        <v>0.075210101010101</v>
      </c>
      <c r="F97" s="2"/>
    </row>
    <row r="98" customFormat="false" ht="14" hidden="false" customHeight="false" outlineLevel="0" collapsed="false">
      <c r="A98" s="2" t="n">
        <v>81</v>
      </c>
      <c r="B98" s="2" t="s">
        <v>101</v>
      </c>
      <c r="C98" s="2" t="n">
        <v>2.08621</v>
      </c>
      <c r="D98" s="2" t="n">
        <v>0.037164</v>
      </c>
      <c r="E98" s="2" t="n">
        <v>0.075210101010101</v>
      </c>
      <c r="F98" s="2"/>
    </row>
    <row r="99" customFormat="false" ht="14" hidden="false" customHeight="false" outlineLevel="0" collapsed="false">
      <c r="A99" s="2" t="n">
        <v>81</v>
      </c>
      <c r="B99" s="2" t="s">
        <v>102</v>
      </c>
      <c r="C99" s="2" t="n">
        <v>2.08621</v>
      </c>
      <c r="D99" s="2" t="n">
        <v>0.037164</v>
      </c>
      <c r="E99" s="2" t="n">
        <v>0.075210101010101</v>
      </c>
      <c r="F99" s="2"/>
    </row>
    <row r="100" customFormat="false" ht="14" hidden="false" customHeight="false" outlineLevel="0" collapsed="false">
      <c r="A100" s="2" t="n">
        <v>81</v>
      </c>
      <c r="B100" s="2" t="s">
        <v>103</v>
      </c>
      <c r="C100" s="2" t="n">
        <v>2.078304</v>
      </c>
      <c r="D100" s="2" t="n">
        <v>0.037887</v>
      </c>
      <c r="E100" s="2" t="n">
        <v>0.075774</v>
      </c>
      <c r="F100" s="2"/>
    </row>
    <row r="101" customFormat="false" ht="14" hidden="false" customHeight="false" outlineLevel="0" collapsed="false">
      <c r="A101" s="2" t="n">
        <v>81</v>
      </c>
      <c r="B101" s="2" t="s">
        <v>104</v>
      </c>
      <c r="C101" s="2" t="n">
        <v>2.064947</v>
      </c>
      <c r="D101" s="2" t="n">
        <v>0.039136</v>
      </c>
      <c r="E101" s="2" t="n">
        <v>0.0774970297029703</v>
      </c>
      <c r="F101" s="2"/>
    </row>
    <row r="102" customFormat="false" ht="14" hidden="false" customHeight="false" outlineLevel="0" collapsed="false">
      <c r="A102" s="2" t="n">
        <v>81</v>
      </c>
      <c r="B102" s="2" t="s">
        <v>105</v>
      </c>
      <c r="C102" s="2" t="n">
        <v>2.048947</v>
      </c>
      <c r="D102" s="2" t="n">
        <v>0.040678</v>
      </c>
      <c r="E102" s="2" t="n">
        <v>0.0789864077669903</v>
      </c>
      <c r="F102" s="2"/>
    </row>
    <row r="103" customFormat="false" ht="14" hidden="false" customHeight="false" outlineLevel="0" collapsed="false">
      <c r="A103" s="2" t="n">
        <v>81</v>
      </c>
      <c r="B103" s="2" t="s">
        <v>106</v>
      </c>
      <c r="C103" s="2" t="n">
        <v>2.048947</v>
      </c>
      <c r="D103" s="2" t="n">
        <v>0.040678</v>
      </c>
      <c r="E103" s="2" t="n">
        <v>0.0789864077669903</v>
      </c>
      <c r="F103" s="2"/>
    </row>
    <row r="104" customFormat="false" ht="14" hidden="false" customHeight="false" outlineLevel="0" collapsed="false">
      <c r="A104" s="2" t="n">
        <v>81</v>
      </c>
      <c r="B104" s="2" t="s">
        <v>107</v>
      </c>
      <c r="C104" s="2" t="n">
        <v>2.041828</v>
      </c>
      <c r="D104" s="2" t="n">
        <v>0.04138</v>
      </c>
      <c r="E104" s="2" t="n">
        <v>0.0795769230769231</v>
      </c>
      <c r="F104" s="2"/>
    </row>
    <row r="105" customFormat="false" ht="14" hidden="false" customHeight="false" outlineLevel="0" collapsed="false">
      <c r="A105" s="2" t="n">
        <v>81</v>
      </c>
      <c r="B105" s="2" t="s">
        <v>108</v>
      </c>
      <c r="C105" s="2" t="n">
        <v>1.986658</v>
      </c>
      <c r="D105" s="2" t="n">
        <v>0.047181</v>
      </c>
      <c r="E105" s="2" t="n">
        <v>0.0883927927927928</v>
      </c>
      <c r="F105" s="2"/>
    </row>
    <row r="106" customFormat="false" ht="14" hidden="false" customHeight="false" outlineLevel="0" collapsed="false">
      <c r="A106" s="2" t="n">
        <v>81</v>
      </c>
      <c r="B106" s="2" t="s">
        <v>109</v>
      </c>
      <c r="C106" s="2" t="n">
        <v>1.983578</v>
      </c>
      <c r="D106" s="2" t="n">
        <v>0.047524</v>
      </c>
      <c r="E106" s="2" t="n">
        <v>0.0883927927927928</v>
      </c>
      <c r="F106" s="2"/>
    </row>
    <row r="107" customFormat="false" ht="14" hidden="false" customHeight="false" outlineLevel="0" collapsed="false">
      <c r="A107" s="2" t="n">
        <v>81</v>
      </c>
      <c r="B107" s="2" t="s">
        <v>110</v>
      </c>
      <c r="C107" s="2" t="n">
        <v>1.970027</v>
      </c>
      <c r="D107" s="2" t="n">
        <v>0.049058</v>
      </c>
      <c r="E107" s="2" t="n">
        <v>0.0883927927927928</v>
      </c>
      <c r="F107" s="2"/>
    </row>
    <row r="108" customFormat="false" ht="14" hidden="false" customHeight="false" outlineLevel="0" collapsed="false">
      <c r="A108" s="2" t="n">
        <v>81</v>
      </c>
      <c r="B108" s="2" t="s">
        <v>111</v>
      </c>
      <c r="C108" s="2" t="n">
        <v>1.970027</v>
      </c>
      <c r="D108" s="2" t="n">
        <v>0.049058</v>
      </c>
      <c r="E108" s="2" t="n">
        <v>0.0883927927927928</v>
      </c>
      <c r="F108" s="2"/>
    </row>
    <row r="109" customFormat="false" ht="14" hidden="false" customHeight="false" outlineLevel="0" collapsed="false">
      <c r="A109" s="2" t="n">
        <v>81</v>
      </c>
      <c r="B109" s="2" t="s">
        <v>112</v>
      </c>
      <c r="C109" s="2" t="n">
        <v>1.970027</v>
      </c>
      <c r="D109" s="2" t="n">
        <v>0.049058</v>
      </c>
      <c r="E109" s="2" t="n">
        <v>0.0883927927927928</v>
      </c>
      <c r="F109" s="2"/>
    </row>
    <row r="110" customFormat="false" ht="14" hidden="false" customHeight="false" outlineLevel="0" collapsed="false">
      <c r="A110" s="2" t="n">
        <v>81</v>
      </c>
      <c r="B110" s="2" t="s">
        <v>113</v>
      </c>
      <c r="C110" s="2" t="n">
        <v>1.970027</v>
      </c>
      <c r="D110" s="2" t="n">
        <v>0.049058</v>
      </c>
      <c r="E110" s="2" t="n">
        <v>0.0883927927927928</v>
      </c>
      <c r="F110" s="2"/>
    </row>
    <row r="111" customFormat="false" ht="14" hidden="false" customHeight="false" outlineLevel="0" collapsed="false">
      <c r="A111" s="2" t="n">
        <v>81</v>
      </c>
      <c r="B111" s="2" t="s">
        <v>114</v>
      </c>
      <c r="C111" s="2" t="n">
        <v>1.970027</v>
      </c>
      <c r="D111" s="2" t="n">
        <v>0.049058</v>
      </c>
      <c r="E111" s="2" t="n">
        <v>0.0883927927927928</v>
      </c>
      <c r="F111" s="2"/>
    </row>
    <row r="112" customFormat="false" ht="14" hidden="false" customHeight="false" outlineLevel="0" collapsed="false">
      <c r="A112" s="2" t="n">
        <v>81</v>
      </c>
      <c r="B112" s="2" t="s">
        <v>115</v>
      </c>
      <c r="C112" s="2" t="n">
        <v>1.960649</v>
      </c>
      <c r="D112" s="2" t="n">
        <v>0.050144</v>
      </c>
      <c r="E112" s="2" t="n">
        <v>0.089387610619469</v>
      </c>
      <c r="F112" s="2"/>
    </row>
    <row r="113" customFormat="false" ht="14" hidden="false" customHeight="false" outlineLevel="0" collapsed="false">
      <c r="A113" s="2" t="n">
        <v>81</v>
      </c>
      <c r="B113" s="2" t="s">
        <v>116</v>
      </c>
      <c r="C113" s="2" t="n">
        <v>1.957581</v>
      </c>
      <c r="D113" s="2" t="n">
        <v>0.050504</v>
      </c>
      <c r="E113" s="2" t="n">
        <v>0.089387610619469</v>
      </c>
      <c r="F113" s="2"/>
    </row>
    <row r="114" customFormat="false" ht="14" hidden="false" customHeight="false" outlineLevel="0" collapsed="false">
      <c r="A114" s="2" t="n">
        <v>81</v>
      </c>
      <c r="B114" s="2" t="s">
        <v>117</v>
      </c>
      <c r="C114" s="2" t="n">
        <v>1.939047</v>
      </c>
      <c r="D114" s="2" t="n">
        <v>0.052723</v>
      </c>
      <c r="E114" s="2" t="n">
        <v>0.0924964912280702</v>
      </c>
      <c r="F114" s="2"/>
    </row>
    <row r="115" customFormat="false" ht="14" hidden="false" customHeight="false" outlineLevel="0" collapsed="false">
      <c r="A115" s="2" t="n">
        <v>81</v>
      </c>
      <c r="B115" s="2" t="s">
        <v>118</v>
      </c>
      <c r="C115" s="2" t="n">
        <v>1.834805</v>
      </c>
      <c r="D115" s="2" t="n">
        <v>0.066775</v>
      </c>
      <c r="E115" s="2" t="n">
        <v>0.116130434782609</v>
      </c>
      <c r="F115" s="2"/>
    </row>
    <row r="116" customFormat="false" ht="14" hidden="false" customHeight="false" outlineLevel="0" collapsed="false">
      <c r="A116" s="2" t="n">
        <v>81</v>
      </c>
      <c r="B116" s="2" t="s">
        <v>119</v>
      </c>
      <c r="C116" s="2" t="n">
        <v>1.764157</v>
      </c>
      <c r="D116" s="2" t="n">
        <v>0.077952</v>
      </c>
      <c r="E116" s="2" t="n">
        <v>0.1344</v>
      </c>
      <c r="F116" s="2"/>
    </row>
    <row r="117" customFormat="false" ht="14" hidden="false" customHeight="false" outlineLevel="0" collapsed="false">
      <c r="A117" s="2" t="n">
        <v>81</v>
      </c>
      <c r="B117" s="2" t="s">
        <v>120</v>
      </c>
      <c r="C117" s="2" t="n">
        <v>1.664752</v>
      </c>
      <c r="D117" s="2" t="n">
        <v>0.096216</v>
      </c>
      <c r="E117" s="2" t="n">
        <v>0.164471794871795</v>
      </c>
      <c r="F117" s="2"/>
    </row>
    <row r="118" customFormat="false" ht="14" hidden="false" customHeight="false" outlineLevel="0" collapsed="false">
      <c r="A118" s="2" t="n">
        <v>81</v>
      </c>
      <c r="B118" s="2" t="s">
        <v>121</v>
      </c>
      <c r="C118" s="2" t="n">
        <v>1.641775</v>
      </c>
      <c r="D118" s="2" t="n">
        <v>0.100891</v>
      </c>
      <c r="E118" s="2" t="n">
        <v>0.167628099173554</v>
      </c>
      <c r="F118" s="2"/>
    </row>
    <row r="119" customFormat="false" ht="14" hidden="false" customHeight="false" outlineLevel="0" collapsed="false">
      <c r="A119" s="2" t="n">
        <v>81</v>
      </c>
      <c r="B119" s="2" t="s">
        <v>122</v>
      </c>
      <c r="C119" s="2" t="n">
        <v>1.641775</v>
      </c>
      <c r="D119" s="2" t="n">
        <v>0.100891</v>
      </c>
      <c r="E119" s="2" t="n">
        <v>0.167628099173554</v>
      </c>
      <c r="F119" s="2"/>
    </row>
    <row r="120" customFormat="false" ht="14" hidden="false" customHeight="false" outlineLevel="0" collapsed="false">
      <c r="A120" s="2" t="n">
        <v>81</v>
      </c>
      <c r="B120" s="2" t="s">
        <v>123</v>
      </c>
      <c r="C120" s="2" t="n">
        <v>1.639251</v>
      </c>
      <c r="D120" s="2" t="n">
        <v>0.101415</v>
      </c>
      <c r="E120" s="2" t="n">
        <v>0.167628099173554</v>
      </c>
      <c r="F120" s="2"/>
    </row>
    <row r="121" customFormat="false" ht="14" hidden="false" customHeight="false" outlineLevel="0" collapsed="false">
      <c r="A121" s="2" t="n">
        <v>81</v>
      </c>
      <c r="B121" s="2" t="s">
        <v>124</v>
      </c>
      <c r="C121" s="2" t="n">
        <v>1.639251</v>
      </c>
      <c r="D121" s="2" t="n">
        <v>0.101415</v>
      </c>
      <c r="E121" s="2" t="n">
        <v>0.167628099173554</v>
      </c>
      <c r="F121" s="2"/>
    </row>
    <row r="122" customFormat="false" ht="14" hidden="false" customHeight="false" outlineLevel="0" collapsed="false">
      <c r="A122" s="2" t="n">
        <v>81</v>
      </c>
      <c r="B122" s="2" t="s">
        <v>125</v>
      </c>
      <c r="C122" s="2" t="n">
        <v>1.606375</v>
      </c>
      <c r="D122" s="2" t="n">
        <v>0.108447</v>
      </c>
      <c r="E122" s="2" t="n">
        <v>0.1735152</v>
      </c>
      <c r="F122" s="2"/>
    </row>
    <row r="123" customFormat="false" ht="14" hidden="false" customHeight="false" outlineLevel="0" collapsed="false">
      <c r="A123" s="2" t="n">
        <v>81</v>
      </c>
      <c r="B123" s="2" t="s">
        <v>126</v>
      </c>
      <c r="C123" s="2" t="n">
        <v>1.606375</v>
      </c>
      <c r="D123" s="2" t="n">
        <v>0.108447</v>
      </c>
      <c r="E123" s="2" t="n">
        <v>0.1735152</v>
      </c>
      <c r="F123" s="2"/>
    </row>
    <row r="124" customFormat="false" ht="14" hidden="false" customHeight="false" outlineLevel="0" collapsed="false">
      <c r="A124" s="2" t="n">
        <v>81</v>
      </c>
      <c r="B124" s="2" t="s">
        <v>127</v>
      </c>
      <c r="C124" s="2" t="n">
        <v>1.606375</v>
      </c>
      <c r="D124" s="2" t="n">
        <v>0.108447</v>
      </c>
      <c r="E124" s="2" t="n">
        <v>0.1735152</v>
      </c>
      <c r="F124" s="2"/>
    </row>
    <row r="125" customFormat="false" ht="14" hidden="false" customHeight="false" outlineLevel="0" collapsed="false">
      <c r="A125" s="2" t="n">
        <v>81</v>
      </c>
      <c r="B125" s="2" t="s">
        <v>128</v>
      </c>
      <c r="C125" s="2" t="n">
        <v>1.606375</v>
      </c>
      <c r="D125" s="2" t="n">
        <v>0.108447</v>
      </c>
      <c r="E125" s="2" t="n">
        <v>0.1735152</v>
      </c>
      <c r="F125" s="2"/>
    </row>
    <row r="126" customFormat="false" ht="14" hidden="false" customHeight="false" outlineLevel="0" collapsed="false">
      <c r="A126" s="2" t="n">
        <v>81</v>
      </c>
      <c r="B126" s="2" t="s">
        <v>129</v>
      </c>
      <c r="C126" s="2" t="n">
        <v>1.506479</v>
      </c>
      <c r="D126" s="2" t="n">
        <v>0.1322</v>
      </c>
      <c r="E126" s="2" t="n">
        <v>0.20984126984127</v>
      </c>
      <c r="F126" s="2"/>
    </row>
    <row r="127" customFormat="false" ht="14" hidden="false" customHeight="false" outlineLevel="0" collapsed="false">
      <c r="A127" s="2" t="n">
        <v>81</v>
      </c>
      <c r="B127" s="2" t="s">
        <v>130</v>
      </c>
      <c r="C127" s="2" t="n">
        <v>1.459261</v>
      </c>
      <c r="D127" s="2" t="n">
        <v>0.144747</v>
      </c>
      <c r="E127" s="2" t="n">
        <v>0.227948031496063</v>
      </c>
      <c r="F127" s="2"/>
    </row>
    <row r="128" customFormat="false" ht="14" hidden="false" customHeight="false" outlineLevel="0" collapsed="false">
      <c r="A128" s="2" t="n">
        <v>81</v>
      </c>
      <c r="B128" s="2" t="s">
        <v>131</v>
      </c>
      <c r="C128" s="2" t="n">
        <v>1.36847</v>
      </c>
      <c r="D128" s="2" t="n">
        <v>0.171414</v>
      </c>
      <c r="E128" s="2" t="n">
        <v>0.257180597014925</v>
      </c>
      <c r="F128" s="2"/>
    </row>
    <row r="129" customFormat="false" ht="14" hidden="false" customHeight="false" outlineLevel="0" collapsed="false">
      <c r="A129" s="2" t="n">
        <v>81</v>
      </c>
      <c r="B129" s="2" t="s">
        <v>132</v>
      </c>
      <c r="C129" s="2" t="n">
        <v>1.365607</v>
      </c>
      <c r="D129" s="2" t="n">
        <v>0.172311</v>
      </c>
      <c r="E129" s="2" t="n">
        <v>0.257180597014925</v>
      </c>
      <c r="F129" s="2"/>
    </row>
    <row r="130" customFormat="false" ht="14" hidden="false" customHeight="false" outlineLevel="0" collapsed="false">
      <c r="A130" s="2" t="n">
        <v>81</v>
      </c>
      <c r="B130" s="2" t="s">
        <v>133</v>
      </c>
      <c r="C130" s="2" t="n">
        <v>1.365607</v>
      </c>
      <c r="D130" s="2" t="n">
        <v>0.172311</v>
      </c>
      <c r="E130" s="2" t="n">
        <v>0.257180597014925</v>
      </c>
      <c r="F130" s="2"/>
    </row>
    <row r="131" customFormat="false" ht="14" hidden="false" customHeight="false" outlineLevel="0" collapsed="false">
      <c r="A131" s="2" t="n">
        <v>81</v>
      </c>
      <c r="B131" s="2" t="s">
        <v>134</v>
      </c>
      <c r="C131" s="2" t="n">
        <v>1.365607</v>
      </c>
      <c r="D131" s="2" t="n">
        <v>0.172311</v>
      </c>
      <c r="E131" s="2" t="n">
        <v>0.257180597014925</v>
      </c>
      <c r="F131" s="2"/>
    </row>
    <row r="132" customFormat="false" ht="14" hidden="false" customHeight="false" outlineLevel="0" collapsed="false">
      <c r="A132" s="2" t="n">
        <v>81</v>
      </c>
      <c r="B132" s="2" t="s">
        <v>135</v>
      </c>
      <c r="C132" s="2" t="n">
        <v>1.365607</v>
      </c>
      <c r="D132" s="2" t="n">
        <v>0.172311</v>
      </c>
      <c r="E132" s="2" t="n">
        <v>0.257180597014925</v>
      </c>
      <c r="F132" s="2"/>
    </row>
    <row r="133" customFormat="false" ht="14" hidden="false" customHeight="false" outlineLevel="0" collapsed="false">
      <c r="A133" s="2" t="n">
        <v>81</v>
      </c>
      <c r="B133" s="2" t="s">
        <v>136</v>
      </c>
      <c r="C133" s="2" t="n">
        <v>1.365607</v>
      </c>
      <c r="D133" s="2" t="n">
        <v>0.172311</v>
      </c>
      <c r="E133" s="2" t="n">
        <v>0.257180597014925</v>
      </c>
      <c r="F133" s="2"/>
    </row>
    <row r="134" customFormat="false" ht="14" hidden="false" customHeight="false" outlineLevel="0" collapsed="false">
      <c r="A134" s="2" t="n">
        <v>81</v>
      </c>
      <c r="B134" s="2" t="s">
        <v>137</v>
      </c>
      <c r="C134" s="2" t="n">
        <v>1.365607</v>
      </c>
      <c r="D134" s="2" t="n">
        <v>0.172311</v>
      </c>
      <c r="E134" s="2" t="n">
        <v>0.257180597014925</v>
      </c>
      <c r="F134" s="2"/>
    </row>
    <row r="135" customFormat="false" ht="14" hidden="false" customHeight="false" outlineLevel="0" collapsed="false">
      <c r="A135" s="2" t="n">
        <v>81</v>
      </c>
      <c r="B135" s="2" t="s">
        <v>138</v>
      </c>
      <c r="C135" s="2" t="n">
        <v>1.302967</v>
      </c>
      <c r="D135" s="2" t="n">
        <v>0.192828</v>
      </c>
      <c r="E135" s="2" t="n">
        <v>0.285671111111111</v>
      </c>
      <c r="F135" s="2"/>
    </row>
    <row r="136" customFormat="false" ht="14" hidden="false" customHeight="false" outlineLevel="0" collapsed="false">
      <c r="A136" s="2" t="n">
        <v>81</v>
      </c>
      <c r="B136" s="2" t="s">
        <v>139</v>
      </c>
      <c r="C136" s="2" t="n">
        <v>1.221689</v>
      </c>
      <c r="D136" s="2" t="n">
        <v>0.222058</v>
      </c>
      <c r="E136" s="2" t="n">
        <v>0.326555882352941</v>
      </c>
      <c r="F136" s="2"/>
    </row>
    <row r="137" customFormat="false" ht="14" hidden="false" customHeight="false" outlineLevel="0" collapsed="false">
      <c r="A137" s="2" t="n">
        <v>81</v>
      </c>
      <c r="B137" s="2" t="s">
        <v>140</v>
      </c>
      <c r="C137" s="2" t="n">
        <v>1.134367</v>
      </c>
      <c r="D137" s="2" t="n">
        <v>0.25686</v>
      </c>
      <c r="E137" s="2" t="n">
        <v>0.36340275862069</v>
      </c>
      <c r="F137" s="2"/>
    </row>
    <row r="138" customFormat="false" ht="14" hidden="false" customHeight="false" outlineLevel="0" collapsed="false">
      <c r="A138" s="2" t="n">
        <v>81</v>
      </c>
      <c r="B138" s="2" t="s">
        <v>141</v>
      </c>
      <c r="C138" s="2" t="n">
        <v>1.134367</v>
      </c>
      <c r="D138" s="2" t="n">
        <v>0.25686</v>
      </c>
      <c r="E138" s="2" t="n">
        <v>0.36340275862069</v>
      </c>
      <c r="F138" s="2"/>
    </row>
    <row r="139" customFormat="false" ht="14" hidden="false" customHeight="false" outlineLevel="0" collapsed="false">
      <c r="A139" s="2" t="n">
        <v>81</v>
      </c>
      <c r="B139" s="2" t="s">
        <v>142</v>
      </c>
      <c r="C139" s="2" t="n">
        <v>1.134367</v>
      </c>
      <c r="D139" s="2" t="n">
        <v>0.25686</v>
      </c>
      <c r="E139" s="2" t="n">
        <v>0.36340275862069</v>
      </c>
      <c r="F139" s="2"/>
    </row>
    <row r="140" customFormat="false" ht="14" hidden="false" customHeight="false" outlineLevel="0" collapsed="false">
      <c r="A140" s="2" t="n">
        <v>81</v>
      </c>
      <c r="B140" s="2" t="s">
        <v>143</v>
      </c>
      <c r="C140" s="2" t="n">
        <v>1.127188</v>
      </c>
      <c r="D140" s="2" t="n">
        <v>0.259882</v>
      </c>
      <c r="E140" s="2" t="n">
        <v>0.36340275862069</v>
      </c>
      <c r="F140" s="2"/>
    </row>
    <row r="141" customFormat="false" ht="14" hidden="false" customHeight="false" outlineLevel="0" collapsed="false">
      <c r="A141" s="2" t="n">
        <v>81</v>
      </c>
      <c r="B141" s="2" t="s">
        <v>144</v>
      </c>
      <c r="C141" s="2" t="n">
        <v>1.118744</v>
      </c>
      <c r="D141" s="2" t="n">
        <v>0.263467</v>
      </c>
      <c r="E141" s="2" t="n">
        <v>0.36340275862069</v>
      </c>
      <c r="F141" s="2"/>
    </row>
    <row r="142" customFormat="false" ht="14" hidden="false" customHeight="false" outlineLevel="0" collapsed="false">
      <c r="A142" s="2" t="n">
        <v>81</v>
      </c>
      <c r="B142" s="2" t="s">
        <v>145</v>
      </c>
      <c r="C142" s="2" t="n">
        <v>1.118744</v>
      </c>
      <c r="D142" s="2" t="n">
        <v>0.263467</v>
      </c>
      <c r="E142" s="2" t="n">
        <v>0.36340275862069</v>
      </c>
      <c r="F142" s="2"/>
    </row>
    <row r="143" customFormat="false" ht="14" hidden="false" customHeight="false" outlineLevel="0" collapsed="false">
      <c r="A143" s="2" t="n">
        <v>81</v>
      </c>
      <c r="B143" s="2" t="s">
        <v>146</v>
      </c>
      <c r="C143" s="2" t="n">
        <v>1.118744</v>
      </c>
      <c r="D143" s="2" t="n">
        <v>0.263467</v>
      </c>
      <c r="E143" s="2" t="n">
        <v>0.36340275862069</v>
      </c>
      <c r="F143" s="2"/>
    </row>
    <row r="144" customFormat="false" ht="14" hidden="false" customHeight="false" outlineLevel="0" collapsed="false">
      <c r="A144" s="2" t="n">
        <v>81</v>
      </c>
      <c r="B144" s="2" t="s">
        <v>147</v>
      </c>
      <c r="C144" s="2" t="n">
        <v>0.919067</v>
      </c>
      <c r="D144" s="2" t="n">
        <v>0.35824</v>
      </c>
      <c r="E144" s="2" t="n">
        <v>0.460491025641026</v>
      </c>
      <c r="F144" s="2"/>
    </row>
    <row r="145" customFormat="false" ht="14" hidden="false" customHeight="false" outlineLevel="0" collapsed="false">
      <c r="A145" s="2" t="n">
        <v>81</v>
      </c>
      <c r="B145" s="2" t="s">
        <v>148</v>
      </c>
      <c r="C145" s="2" t="n">
        <v>0.919067</v>
      </c>
      <c r="D145" s="2" t="n">
        <v>0.35824</v>
      </c>
      <c r="E145" s="2" t="n">
        <v>0.460491025641026</v>
      </c>
      <c r="F145" s="2"/>
    </row>
    <row r="146" customFormat="false" ht="14" hidden="false" customHeight="false" outlineLevel="0" collapsed="false">
      <c r="A146" s="2" t="n">
        <v>81</v>
      </c>
      <c r="B146" s="2" t="s">
        <v>149</v>
      </c>
      <c r="C146" s="2" t="n">
        <v>0.919067</v>
      </c>
      <c r="D146" s="2" t="n">
        <v>0.35824</v>
      </c>
      <c r="E146" s="2" t="n">
        <v>0.460491025641026</v>
      </c>
      <c r="F146" s="2"/>
    </row>
    <row r="147" customFormat="false" ht="14" hidden="false" customHeight="false" outlineLevel="0" collapsed="false">
      <c r="A147" s="2" t="n">
        <v>81</v>
      </c>
      <c r="B147" s="2" t="s">
        <v>150</v>
      </c>
      <c r="C147" s="2" t="n">
        <v>0.919067</v>
      </c>
      <c r="D147" s="2" t="n">
        <v>0.35824</v>
      </c>
      <c r="E147" s="2" t="n">
        <v>0.460491025641026</v>
      </c>
      <c r="F147" s="2"/>
    </row>
    <row r="148" customFormat="false" ht="14" hidden="false" customHeight="false" outlineLevel="0" collapsed="false">
      <c r="A148" s="2" t="n">
        <v>81</v>
      </c>
      <c r="B148" s="2" t="s">
        <v>151</v>
      </c>
      <c r="C148" s="2" t="n">
        <v>0.917264</v>
      </c>
      <c r="D148" s="2" t="n">
        <v>0.359183</v>
      </c>
      <c r="E148" s="2" t="n">
        <v>0.460491025641026</v>
      </c>
      <c r="F148" s="2"/>
    </row>
    <row r="149" customFormat="false" ht="14" hidden="false" customHeight="false" outlineLevel="0" collapsed="false">
      <c r="A149" s="2" t="n">
        <v>81</v>
      </c>
      <c r="B149" s="2" t="s">
        <v>152</v>
      </c>
      <c r="C149" s="2" t="n">
        <v>0.917264</v>
      </c>
      <c r="D149" s="2" t="n">
        <v>0.359183</v>
      </c>
      <c r="E149" s="2" t="n">
        <v>0.460491025641026</v>
      </c>
      <c r="F149" s="2"/>
    </row>
    <row r="150" customFormat="false" ht="14" hidden="false" customHeight="false" outlineLevel="0" collapsed="false">
      <c r="A150" s="2" t="n">
        <v>81</v>
      </c>
      <c r="B150" s="2" t="s">
        <v>153</v>
      </c>
      <c r="C150" s="2" t="n">
        <v>0.792842</v>
      </c>
      <c r="D150" s="2" t="n">
        <v>0.428022</v>
      </c>
      <c r="E150" s="2" t="n">
        <v>0.5418</v>
      </c>
      <c r="F150" s="2"/>
    </row>
    <row r="151" customFormat="false" ht="14" hidden="false" customHeight="false" outlineLevel="0" collapsed="false">
      <c r="A151" s="2" t="n">
        <v>81</v>
      </c>
      <c r="B151" s="2" t="s">
        <v>154</v>
      </c>
      <c r="C151" s="2" t="n">
        <v>0.724823</v>
      </c>
      <c r="D151" s="2" t="n">
        <v>0.468698</v>
      </c>
      <c r="E151" s="2" t="n">
        <v>0.589557232704403</v>
      </c>
      <c r="F151" s="2"/>
    </row>
    <row r="152" customFormat="false" ht="14" hidden="false" customHeight="false" outlineLevel="0" collapsed="false">
      <c r="A152" s="2" t="n">
        <v>81</v>
      </c>
      <c r="B152" s="2" t="s">
        <v>155</v>
      </c>
      <c r="C152" s="2" t="n">
        <v>0.669281</v>
      </c>
      <c r="D152" s="2" t="n">
        <v>0.503441</v>
      </c>
      <c r="E152" s="2" t="n">
        <v>0.60055</v>
      </c>
      <c r="F152" s="2"/>
    </row>
    <row r="153" customFormat="false" ht="14" hidden="false" customHeight="false" outlineLevel="0" collapsed="false">
      <c r="A153" s="2" t="n">
        <v>81</v>
      </c>
      <c r="B153" s="2" t="s">
        <v>156</v>
      </c>
      <c r="C153" s="2" t="n">
        <v>0.669281</v>
      </c>
      <c r="D153" s="2" t="n">
        <v>0.503441</v>
      </c>
      <c r="E153" s="2" t="n">
        <v>0.60055</v>
      </c>
      <c r="F153" s="2"/>
    </row>
    <row r="154" customFormat="false" ht="14" hidden="false" customHeight="false" outlineLevel="0" collapsed="false">
      <c r="A154" s="2" t="n">
        <v>81</v>
      </c>
      <c r="B154" s="2" t="s">
        <v>157</v>
      </c>
      <c r="C154" s="2" t="n">
        <v>0.669281</v>
      </c>
      <c r="D154" s="2" t="n">
        <v>0.503441</v>
      </c>
      <c r="E154" s="2" t="n">
        <v>0.60055</v>
      </c>
      <c r="F154" s="2"/>
    </row>
    <row r="155" customFormat="false" ht="14" hidden="false" customHeight="false" outlineLevel="0" collapsed="false">
      <c r="A155" s="2" t="n">
        <v>81</v>
      </c>
      <c r="B155" s="2" t="s">
        <v>158</v>
      </c>
      <c r="C155" s="2" t="n">
        <v>0.669281</v>
      </c>
      <c r="D155" s="2" t="n">
        <v>0.503441</v>
      </c>
      <c r="E155" s="2" t="n">
        <v>0.60055</v>
      </c>
      <c r="F155" s="2"/>
    </row>
    <row r="156" customFormat="false" ht="14" hidden="false" customHeight="false" outlineLevel="0" collapsed="false">
      <c r="A156" s="2" t="n">
        <v>81</v>
      </c>
      <c r="B156" s="2" t="s">
        <v>159</v>
      </c>
      <c r="C156" s="2" t="n">
        <v>0.648978</v>
      </c>
      <c r="D156" s="2" t="n">
        <v>0.516473</v>
      </c>
      <c r="E156" s="2" t="n">
        <v>0.60055</v>
      </c>
      <c r="F156" s="2"/>
    </row>
    <row r="157" customFormat="false" ht="14" hidden="false" customHeight="false" outlineLevel="0" collapsed="false">
      <c r="A157" s="2" t="n">
        <v>81</v>
      </c>
      <c r="B157" s="2" t="s">
        <v>160</v>
      </c>
      <c r="C157" s="2" t="n">
        <v>0.648978</v>
      </c>
      <c r="D157" s="2" t="n">
        <v>0.516473</v>
      </c>
      <c r="E157" s="2" t="n">
        <v>0.60055</v>
      </c>
      <c r="F157" s="2"/>
    </row>
    <row r="158" customFormat="false" ht="14" hidden="false" customHeight="false" outlineLevel="0" collapsed="false">
      <c r="A158" s="2" t="n">
        <v>81</v>
      </c>
      <c r="B158" s="2" t="s">
        <v>161</v>
      </c>
      <c r="C158" s="2" t="n">
        <v>0.648978</v>
      </c>
      <c r="D158" s="2" t="n">
        <v>0.516473</v>
      </c>
      <c r="E158" s="2" t="n">
        <v>0.60055</v>
      </c>
      <c r="F158" s="2"/>
    </row>
    <row r="159" customFormat="false" ht="14" hidden="false" customHeight="false" outlineLevel="0" collapsed="false">
      <c r="A159" s="2" t="n">
        <v>81</v>
      </c>
      <c r="B159" s="2" t="s">
        <v>162</v>
      </c>
      <c r="C159" s="2" t="n">
        <v>0.648978</v>
      </c>
      <c r="D159" s="2" t="n">
        <v>0.516473</v>
      </c>
      <c r="E159" s="2" t="n">
        <v>0.60055</v>
      </c>
      <c r="F159" s="2"/>
    </row>
    <row r="160" customFormat="false" ht="14" hidden="false" customHeight="false" outlineLevel="0" collapsed="false">
      <c r="A160" s="2" t="n">
        <v>81</v>
      </c>
      <c r="B160" s="2" t="s">
        <v>163</v>
      </c>
      <c r="C160" s="2" t="n">
        <v>0.648978</v>
      </c>
      <c r="D160" s="2" t="n">
        <v>0.516473</v>
      </c>
      <c r="E160" s="2" t="n">
        <v>0.60055</v>
      </c>
      <c r="F160" s="2"/>
    </row>
    <row r="161" customFormat="false" ht="14" hidden="false" customHeight="false" outlineLevel="0" collapsed="false">
      <c r="A161" s="2" t="n">
        <v>81</v>
      </c>
      <c r="B161" s="2" t="s">
        <v>164</v>
      </c>
      <c r="C161" s="2" t="n">
        <v>0.648978</v>
      </c>
      <c r="D161" s="2" t="n">
        <v>0.516473</v>
      </c>
      <c r="E161" s="2" t="n">
        <v>0.60055</v>
      </c>
      <c r="F161" s="2"/>
    </row>
    <row r="162" customFormat="false" ht="14" hidden="false" customHeight="false" outlineLevel="0" collapsed="false">
      <c r="A162" s="2" t="n">
        <v>81</v>
      </c>
      <c r="B162" s="2" t="s">
        <v>165</v>
      </c>
      <c r="C162" s="2" t="n">
        <v>0.648978</v>
      </c>
      <c r="D162" s="2" t="n">
        <v>0.516473</v>
      </c>
      <c r="E162" s="2" t="n">
        <v>0.60055</v>
      </c>
      <c r="F162" s="2"/>
    </row>
    <row r="163" customFormat="false" ht="14" hidden="false" customHeight="false" outlineLevel="0" collapsed="false">
      <c r="A163" s="2" t="n">
        <v>81</v>
      </c>
      <c r="B163" s="2" t="s">
        <v>166</v>
      </c>
      <c r="C163" s="2" t="n">
        <v>0.559564</v>
      </c>
      <c r="D163" s="2" t="n">
        <v>0.575878</v>
      </c>
      <c r="E163" s="2" t="n">
        <v>0.658146285714286</v>
      </c>
      <c r="F163" s="2"/>
    </row>
    <row r="164" customFormat="false" ht="14" hidden="false" customHeight="false" outlineLevel="0" collapsed="false">
      <c r="A164" s="2" t="n">
        <v>81</v>
      </c>
      <c r="B164" s="2" t="s">
        <v>167</v>
      </c>
      <c r="C164" s="2" t="n">
        <v>0.559564</v>
      </c>
      <c r="D164" s="2" t="n">
        <v>0.575878</v>
      </c>
      <c r="E164" s="2" t="n">
        <v>0.658146285714286</v>
      </c>
      <c r="F164" s="2"/>
    </row>
    <row r="165" customFormat="false" ht="14" hidden="false" customHeight="false" outlineLevel="0" collapsed="false">
      <c r="A165" s="2" t="n">
        <v>81</v>
      </c>
      <c r="B165" s="2" t="s">
        <v>168</v>
      </c>
      <c r="C165" s="2" t="n">
        <v>0.510966</v>
      </c>
      <c r="D165" s="2" t="n">
        <v>0.609466</v>
      </c>
      <c r="E165" s="2" t="n">
        <v>0.678954838709677</v>
      </c>
      <c r="F165" s="2"/>
    </row>
    <row r="166" customFormat="false" ht="14" hidden="false" customHeight="false" outlineLevel="0" collapsed="false">
      <c r="A166" s="2" t="n">
        <v>81</v>
      </c>
      <c r="B166" s="2" t="s">
        <v>169</v>
      </c>
      <c r="C166" s="2" t="n">
        <v>0.510966</v>
      </c>
      <c r="D166" s="2" t="n">
        <v>0.609466</v>
      </c>
      <c r="E166" s="2" t="n">
        <v>0.678954838709677</v>
      </c>
      <c r="F166" s="2"/>
    </row>
    <row r="167" customFormat="false" ht="14" hidden="false" customHeight="false" outlineLevel="0" collapsed="false">
      <c r="A167" s="2" t="n">
        <v>81</v>
      </c>
      <c r="B167" s="2" t="s">
        <v>170</v>
      </c>
      <c r="C167" s="2" t="n">
        <v>0.479838</v>
      </c>
      <c r="D167" s="2" t="n">
        <v>0.631428</v>
      </c>
      <c r="E167" s="2" t="n">
        <v>0.678954838709677</v>
      </c>
      <c r="F167" s="2"/>
    </row>
    <row r="168" customFormat="false" ht="14" hidden="false" customHeight="false" outlineLevel="0" collapsed="false">
      <c r="A168" s="2" t="n">
        <v>81</v>
      </c>
      <c r="B168" s="2" t="s">
        <v>171</v>
      </c>
      <c r="C168" s="2" t="n">
        <v>0.370682</v>
      </c>
      <c r="D168" s="2" t="n">
        <v>0.710938</v>
      </c>
      <c r="E168" s="2" t="n">
        <v>0.756317021276596</v>
      </c>
      <c r="F168" s="2"/>
    </row>
    <row r="169" customFormat="false" ht="14" hidden="false" customHeight="false" outlineLevel="0" collapsed="false">
      <c r="A169" s="2" t="n">
        <v>81</v>
      </c>
      <c r="B169" s="2" t="s">
        <v>172</v>
      </c>
      <c r="C169" s="2" t="n">
        <v>0.321989</v>
      </c>
      <c r="D169" s="2" t="n">
        <v>0.747515</v>
      </c>
      <c r="E169" s="2" t="n">
        <v>0.774626943005181</v>
      </c>
      <c r="F169" s="2"/>
    </row>
    <row r="170" customFormat="false" ht="14" hidden="false" customHeight="false" outlineLevel="0" collapsed="false">
      <c r="A170" s="2" t="n">
        <v>81</v>
      </c>
      <c r="B170" s="2" t="s">
        <v>173</v>
      </c>
      <c r="C170" s="2" t="n">
        <v>0.321989</v>
      </c>
      <c r="D170" s="2" t="n">
        <v>0.747515</v>
      </c>
      <c r="E170" s="2" t="n">
        <v>0.774626943005181</v>
      </c>
      <c r="F170" s="2"/>
    </row>
    <row r="171" customFormat="false" ht="14" hidden="false" customHeight="false" outlineLevel="0" collapsed="false">
      <c r="A171" s="2" t="n">
        <v>81</v>
      </c>
      <c r="B171" s="2" t="s">
        <v>174</v>
      </c>
      <c r="C171" s="2" t="n">
        <v>0.321989</v>
      </c>
      <c r="D171" s="2" t="n">
        <v>0.747515</v>
      </c>
      <c r="E171" s="2" t="n">
        <v>0.774626943005181</v>
      </c>
      <c r="F171" s="2"/>
    </row>
    <row r="172" customFormat="false" ht="14" hidden="false" customHeight="false" outlineLevel="0" collapsed="false">
      <c r="A172" s="2" t="n">
        <v>81</v>
      </c>
      <c r="B172" s="2" t="s">
        <v>175</v>
      </c>
      <c r="C172" s="2" t="n">
        <v>0.321989</v>
      </c>
      <c r="D172" s="2" t="n">
        <v>0.747515</v>
      </c>
      <c r="E172" s="2" t="n">
        <v>0.774626943005181</v>
      </c>
      <c r="F172" s="2"/>
    </row>
    <row r="173" customFormat="false" ht="14" hidden="false" customHeight="false" outlineLevel="0" collapsed="false">
      <c r="A173" s="2" t="n">
        <v>81</v>
      </c>
      <c r="B173" s="2" t="s">
        <v>176</v>
      </c>
      <c r="C173" s="2" t="n">
        <v>0.164957</v>
      </c>
      <c r="D173" s="2" t="n">
        <v>0.869004</v>
      </c>
      <c r="E173" s="2" t="n">
        <v>0.895880412371134</v>
      </c>
      <c r="F173" s="2"/>
    </row>
    <row r="174" customFormat="false" ht="14" hidden="false" customHeight="false" outlineLevel="0" collapsed="false">
      <c r="A174" s="2" t="n">
        <v>81</v>
      </c>
      <c r="B174" s="2" t="s">
        <v>177</v>
      </c>
      <c r="C174" s="2" t="n">
        <v>0.103707</v>
      </c>
      <c r="D174" s="2" t="n">
        <v>0.917418</v>
      </c>
      <c r="E174" s="2" t="n">
        <v>0.93138883248731</v>
      </c>
      <c r="F174" s="2"/>
    </row>
    <row r="175" customFormat="false" ht="14" hidden="false" customHeight="false" outlineLevel="0" collapsed="false">
      <c r="A175" s="2" t="n">
        <v>81</v>
      </c>
      <c r="B175" s="2" t="s">
        <v>178</v>
      </c>
      <c r="C175" s="2" t="n">
        <v>0.073183</v>
      </c>
      <c r="D175" s="2" t="n">
        <v>0.941672</v>
      </c>
      <c r="E175" s="2" t="n">
        <v>0.946404020100502</v>
      </c>
      <c r="F175" s="2"/>
    </row>
    <row r="176" customFormat="false" ht="14" hidden="false" customHeight="false" outlineLevel="0" collapsed="false">
      <c r="A176" s="2" t="n">
        <v>81</v>
      </c>
      <c r="B176" s="2" t="s">
        <v>179</v>
      </c>
      <c r="C176" s="2" t="n">
        <v>0.073183</v>
      </c>
      <c r="D176" s="2" t="n">
        <v>0.941672</v>
      </c>
      <c r="E176" s="2" t="n">
        <v>0.946404020100502</v>
      </c>
      <c r="F176" s="2"/>
    </row>
    <row r="177" customFormat="false" ht="14" hidden="false" customHeight="false" outlineLevel="0" collapsed="false">
      <c r="A177" s="2" t="n">
        <v>81</v>
      </c>
      <c r="B177" s="2" t="s">
        <v>180</v>
      </c>
      <c r="C177" s="2" t="n">
        <v>0.038218</v>
      </c>
      <c r="D177" s="2" t="n">
        <v>0.96952</v>
      </c>
      <c r="E177" s="2" t="n">
        <v>0.96952</v>
      </c>
      <c r="F177" s="2"/>
    </row>
    <row r="178" customFormat="false" ht="14" hidden="false" customHeight="false" outlineLevel="0" collapsed="false">
      <c r="A178" s="2" t="n">
        <v>81</v>
      </c>
      <c r="B178" s="2" t="s">
        <v>181</v>
      </c>
      <c r="C178" s="2" t="n">
        <v>-0.129438</v>
      </c>
      <c r="D178" s="2" t="n">
        <v>0.897032</v>
      </c>
      <c r="E178" s="2" t="n">
        <v>0.915338775510204</v>
      </c>
      <c r="F178" s="2"/>
    </row>
    <row r="179" customFormat="false" ht="14" hidden="false" customHeight="false" outlineLevel="0" collapsed="false">
      <c r="A179" s="2" t="n">
        <v>81</v>
      </c>
      <c r="B179" s="2" t="s">
        <v>182</v>
      </c>
      <c r="C179" s="2" t="n">
        <v>-0.129438</v>
      </c>
      <c r="D179" s="2" t="n">
        <v>0.897032</v>
      </c>
      <c r="E179" s="2" t="n">
        <v>0.915338775510204</v>
      </c>
      <c r="F179" s="2"/>
    </row>
    <row r="180" customFormat="false" ht="14" hidden="false" customHeight="false" outlineLevel="0" collapsed="false">
      <c r="A180" s="2" t="n">
        <v>81</v>
      </c>
      <c r="B180" s="2" t="s">
        <v>183</v>
      </c>
      <c r="C180" s="2" t="n">
        <v>-0.330268</v>
      </c>
      <c r="D180" s="2" t="n">
        <v>0.741253</v>
      </c>
      <c r="E180" s="2" t="n">
        <v>0.774626943005181</v>
      </c>
      <c r="F180" s="2"/>
    </row>
    <row r="181" customFormat="false" ht="14" hidden="false" customHeight="false" outlineLevel="0" collapsed="false">
      <c r="A181" s="2" t="n">
        <v>81</v>
      </c>
      <c r="B181" s="2" t="s">
        <v>184</v>
      </c>
      <c r="C181" s="2" t="n">
        <v>-0.452453</v>
      </c>
      <c r="D181" s="2" t="n">
        <v>0.651022</v>
      </c>
      <c r="E181" s="2" t="n">
        <v>0.696280213903743</v>
      </c>
      <c r="F181" s="2"/>
    </row>
    <row r="182" customFormat="false" ht="14" hidden="false" customHeight="false" outlineLevel="0" collapsed="false">
      <c r="A182" s="2" t="n">
        <v>81</v>
      </c>
      <c r="B182" s="2" t="s">
        <v>185</v>
      </c>
      <c r="C182" s="2" t="n">
        <v>-0.479838</v>
      </c>
      <c r="D182" s="2" t="n">
        <v>0.631428</v>
      </c>
      <c r="E182" s="2" t="n">
        <v>0.678954838709677</v>
      </c>
      <c r="F182" s="2"/>
    </row>
    <row r="183" customFormat="false" ht="14" hidden="false" customHeight="false" outlineLevel="0" collapsed="false">
      <c r="A183" s="2" t="n">
        <v>81</v>
      </c>
      <c r="B183" s="2" t="s">
        <v>186</v>
      </c>
      <c r="C183" s="2" t="n">
        <v>-0.479838</v>
      </c>
      <c r="D183" s="2" t="n">
        <v>0.631428</v>
      </c>
      <c r="E183" s="2" t="n">
        <v>0.678954838709677</v>
      </c>
      <c r="F183" s="2"/>
    </row>
    <row r="184" customFormat="false" ht="14" hidden="false" customHeight="false" outlineLevel="0" collapsed="false">
      <c r="A184" s="2" t="n">
        <v>81</v>
      </c>
      <c r="B184" s="2" t="s">
        <v>187</v>
      </c>
      <c r="C184" s="2" t="n">
        <v>-0.479838</v>
      </c>
      <c r="D184" s="2" t="n">
        <v>0.631428</v>
      </c>
      <c r="E184" s="2" t="n">
        <v>0.678954838709677</v>
      </c>
      <c r="F184" s="2"/>
    </row>
    <row r="185" customFormat="false" ht="14" hidden="false" customHeight="false" outlineLevel="0" collapsed="false">
      <c r="A185" s="2" t="n">
        <v>81</v>
      </c>
      <c r="B185" s="2" t="s">
        <v>188</v>
      </c>
      <c r="C185" s="2" t="n">
        <v>-0.479838</v>
      </c>
      <c r="D185" s="2" t="n">
        <v>0.631428</v>
      </c>
      <c r="E185" s="2" t="n">
        <v>0.678954838709677</v>
      </c>
      <c r="F185" s="2"/>
    </row>
    <row r="186" customFormat="false" ht="14" hidden="false" customHeight="false" outlineLevel="0" collapsed="false">
      <c r="A186" s="2" t="n">
        <v>81</v>
      </c>
      <c r="B186" s="2" t="s">
        <v>189</v>
      </c>
      <c r="C186" s="2" t="n">
        <v>-0.479838</v>
      </c>
      <c r="D186" s="2" t="n">
        <v>0.631428</v>
      </c>
      <c r="E186" s="2" t="n">
        <v>0.678954838709677</v>
      </c>
      <c r="F186" s="2"/>
    </row>
    <row r="187" customFormat="false" ht="14" hidden="false" customHeight="false" outlineLevel="0" collapsed="false">
      <c r="A187" s="2" t="n">
        <v>81</v>
      </c>
      <c r="B187" s="2" t="s">
        <v>190</v>
      </c>
      <c r="C187" s="2" t="n">
        <v>-0.479838</v>
      </c>
      <c r="D187" s="2" t="n">
        <v>0.631428</v>
      </c>
      <c r="E187" s="2" t="n">
        <v>0.678954838709677</v>
      </c>
      <c r="F187" s="2"/>
    </row>
    <row r="188" customFormat="false" ht="14" hidden="false" customHeight="false" outlineLevel="0" collapsed="false">
      <c r="A188" s="2" t="n">
        <v>81</v>
      </c>
      <c r="B188" s="2" t="s">
        <v>191</v>
      </c>
      <c r="C188" s="2" t="n">
        <v>-0.479838</v>
      </c>
      <c r="D188" s="2" t="n">
        <v>0.631428</v>
      </c>
      <c r="E188" s="2" t="n">
        <v>0.678954838709677</v>
      </c>
      <c r="F188" s="2"/>
    </row>
    <row r="189" customFormat="false" ht="14" hidden="false" customHeight="false" outlineLevel="0" collapsed="false">
      <c r="A189" s="2" t="n">
        <v>81</v>
      </c>
      <c r="B189" s="2" t="s">
        <v>192</v>
      </c>
      <c r="C189" s="2" t="n">
        <v>-0.479838</v>
      </c>
      <c r="D189" s="2" t="n">
        <v>0.631428</v>
      </c>
      <c r="E189" s="2" t="n">
        <v>0.678954838709677</v>
      </c>
      <c r="F189" s="2"/>
    </row>
    <row r="190" customFormat="false" ht="14" hidden="false" customHeight="false" outlineLevel="0" collapsed="false">
      <c r="A190" s="2" t="n">
        <v>81</v>
      </c>
      <c r="B190" s="2" t="s">
        <v>193</v>
      </c>
      <c r="C190" s="2" t="n">
        <v>-0.587247</v>
      </c>
      <c r="D190" s="2" t="n">
        <v>0.557145</v>
      </c>
      <c r="E190" s="2" t="n">
        <v>0.644098265895954</v>
      </c>
      <c r="F190" s="2"/>
    </row>
    <row r="191" customFormat="false" ht="14" hidden="false" customHeight="false" outlineLevel="0" collapsed="false">
      <c r="A191" s="2" t="n">
        <v>81</v>
      </c>
      <c r="B191" s="2" t="s">
        <v>194</v>
      </c>
      <c r="C191" s="2" t="n">
        <v>-0.67893</v>
      </c>
      <c r="D191" s="2" t="n">
        <v>0.497309</v>
      </c>
      <c r="E191" s="2" t="n">
        <v>0.60055</v>
      </c>
      <c r="F191" s="2"/>
    </row>
    <row r="192" customFormat="false" ht="14" hidden="false" customHeight="false" outlineLevel="0" collapsed="false">
      <c r="A192" s="2" t="n">
        <v>81</v>
      </c>
      <c r="B192" s="2" t="s">
        <v>195</v>
      </c>
      <c r="C192" s="2" t="n">
        <v>-0.67893</v>
      </c>
      <c r="D192" s="2" t="n">
        <v>0.497309</v>
      </c>
      <c r="E192" s="2" t="n">
        <v>0.60055</v>
      </c>
      <c r="F192" s="2"/>
    </row>
    <row r="193" customFormat="false" ht="14" hidden="false" customHeight="false" outlineLevel="0" collapsed="false">
      <c r="A193" s="2" t="n">
        <v>81</v>
      </c>
      <c r="B193" s="2" t="s">
        <v>196</v>
      </c>
      <c r="C193" s="2" t="n">
        <v>-0.83193</v>
      </c>
      <c r="D193" s="2" t="n">
        <v>0.405609</v>
      </c>
      <c r="E193" s="2" t="n">
        <v>0.516699363057325</v>
      </c>
      <c r="F193" s="2"/>
    </row>
    <row r="194" customFormat="false" ht="14" hidden="false" customHeight="false" outlineLevel="0" collapsed="false">
      <c r="A194" s="2" t="n">
        <v>81</v>
      </c>
      <c r="B194" s="2" t="s">
        <v>197</v>
      </c>
      <c r="C194" s="2" t="n">
        <v>-0.961109</v>
      </c>
      <c r="D194" s="2" t="n">
        <v>0.336685</v>
      </c>
      <c r="E194" s="2" t="n">
        <v>0.448913333333333</v>
      </c>
      <c r="F194" s="2"/>
    </row>
    <row r="195" customFormat="false" ht="14" hidden="false" customHeight="false" outlineLevel="0" collapsed="false">
      <c r="A195" s="2" t="n">
        <v>81</v>
      </c>
      <c r="B195" s="2" t="s">
        <v>198</v>
      </c>
      <c r="C195" s="2" t="n">
        <v>-0.961109</v>
      </c>
      <c r="D195" s="2" t="n">
        <v>0.336685</v>
      </c>
      <c r="E195" s="2" t="n">
        <v>0.448913333333333</v>
      </c>
      <c r="F195" s="2"/>
    </row>
    <row r="196" customFormat="false" ht="14" hidden="false" customHeight="false" outlineLevel="0" collapsed="false">
      <c r="A196" s="2" t="n">
        <v>81</v>
      </c>
      <c r="B196" s="2" t="s">
        <v>199</v>
      </c>
      <c r="C196" s="2" t="n">
        <v>-0.961109</v>
      </c>
      <c r="D196" s="2" t="n">
        <v>0.336685</v>
      </c>
      <c r="E196" s="2" t="n">
        <v>0.448913333333333</v>
      </c>
      <c r="F196" s="2"/>
    </row>
    <row r="197" customFormat="false" ht="14" hidden="false" customHeight="false" outlineLevel="0" collapsed="false">
      <c r="A197" s="2" t="n">
        <v>81</v>
      </c>
      <c r="B197" s="2" t="s">
        <v>200</v>
      </c>
      <c r="C197" s="2" t="n">
        <v>-0.961109</v>
      </c>
      <c r="D197" s="2" t="n">
        <v>0.336685</v>
      </c>
      <c r="E197" s="2" t="n">
        <v>0.448913333333333</v>
      </c>
      <c r="F197" s="2"/>
    </row>
    <row r="198" customFormat="false" ht="14" hidden="false" customHeight="false" outlineLevel="0" collapsed="false">
      <c r="A198" s="2" t="n">
        <v>81</v>
      </c>
      <c r="B198" s="2" t="s">
        <v>201</v>
      </c>
      <c r="C198" s="2" t="n">
        <v>-1.00796</v>
      </c>
      <c r="D198" s="2" t="n">
        <v>0.313671</v>
      </c>
      <c r="E198" s="2" t="n">
        <v>0.429686301369863</v>
      </c>
      <c r="F198" s="2"/>
    </row>
    <row r="199" customFormat="false" ht="14" hidden="false" customHeight="false" outlineLevel="0" collapsed="false">
      <c r="A199" s="2" t="n">
        <v>81</v>
      </c>
      <c r="B199" s="2" t="s">
        <v>202</v>
      </c>
      <c r="C199" s="2" t="n">
        <v>-1.178289</v>
      </c>
      <c r="D199" s="2" t="n">
        <v>0.238908</v>
      </c>
      <c r="E199" s="2" t="n">
        <v>0.34624347826087</v>
      </c>
      <c r="F199" s="2"/>
    </row>
    <row r="200" customFormat="false" ht="14" hidden="false" customHeight="false" outlineLevel="0" collapsed="false">
      <c r="A200" s="2" t="n">
        <v>81</v>
      </c>
      <c r="B200" s="2" t="s">
        <v>203</v>
      </c>
      <c r="C200" s="2" t="n">
        <v>-1.204165</v>
      </c>
      <c r="D200" s="2" t="n">
        <v>0.228756</v>
      </c>
      <c r="E200" s="2" t="n">
        <v>0.333950364963504</v>
      </c>
      <c r="F200" s="2"/>
    </row>
    <row r="201" customFormat="false" ht="14" hidden="false" customHeight="false" outlineLevel="0" collapsed="false">
      <c r="A201" s="2" t="n">
        <v>81</v>
      </c>
      <c r="B201" s="2" t="s">
        <v>204</v>
      </c>
      <c r="C201" s="2" t="n">
        <v>-2.085493</v>
      </c>
      <c r="D201" s="2" t="n">
        <v>0.037229</v>
      </c>
      <c r="E201" s="2" t="n">
        <v>0.075210101010101</v>
      </c>
      <c r="F201" s="2"/>
    </row>
    <row r="202" customFormat="false" ht="14" hidden="false" customHeight="false" outlineLevel="0" collapsed="false">
      <c r="A202" s="2" t="n">
        <v>81</v>
      </c>
      <c r="B202" s="5" t="s">
        <v>205</v>
      </c>
    </row>
    <row r="203" customFormat="false" ht="14" hidden="false" customHeight="false" outlineLevel="0" collapsed="false">
      <c r="A203" s="2" t="n">
        <v>81</v>
      </c>
      <c r="B203" s="5" t="s">
        <v>206</v>
      </c>
    </row>
    <row r="204" customFormat="false" ht="14" hidden="false" customHeight="false" outlineLevel="0" collapsed="false">
      <c r="A204" s="2" t="n">
        <v>81</v>
      </c>
      <c r="B204" s="5" t="s">
        <v>207</v>
      </c>
    </row>
    <row r="205" customFormat="false" ht="14" hidden="false" customHeight="false" outlineLevel="0" collapsed="false">
      <c r="A205" s="2" t="n">
        <v>81</v>
      </c>
      <c r="B205" s="5" t="s">
        <v>208</v>
      </c>
    </row>
    <row r="206" customFormat="false" ht="14" hidden="false" customHeight="false" outlineLevel="0" collapsed="false">
      <c r="A206" s="2" t="n">
        <v>81</v>
      </c>
      <c r="B206" s="5" t="s">
        <v>209</v>
      </c>
    </row>
    <row r="207" customFormat="false" ht="14" hidden="false" customHeight="false" outlineLevel="0" collapsed="false">
      <c r="A207" s="2" t="n">
        <v>81</v>
      </c>
      <c r="B207" s="5" t="s">
        <v>210</v>
      </c>
    </row>
    <row r="208" customFormat="false" ht="14" hidden="false" customHeight="false" outlineLevel="0" collapsed="false">
      <c r="A208" s="2" t="n">
        <v>81</v>
      </c>
      <c r="B208" s="5" t="s">
        <v>211</v>
      </c>
    </row>
    <row r="209" customFormat="false" ht="14" hidden="false" customHeight="false" outlineLevel="0" collapsed="false">
      <c r="A209" s="2" t="n">
        <v>81</v>
      </c>
      <c r="B209" s="5" t="s">
        <v>212</v>
      </c>
    </row>
    <row r="210" customFormat="false" ht="14" hidden="false" customHeight="false" outlineLevel="0" collapsed="false">
      <c r="A210" s="2" t="n">
        <v>81</v>
      </c>
      <c r="B210" s="5" t="s">
        <v>213</v>
      </c>
    </row>
    <row r="211" customFormat="false" ht="14" hidden="false" customHeight="false" outlineLevel="0" collapsed="false">
      <c r="A211" s="2" t="n">
        <v>81</v>
      </c>
      <c r="B211" s="5" t="s">
        <v>214</v>
      </c>
    </row>
    <row r="212" customFormat="false" ht="14" hidden="false" customHeight="false" outlineLevel="0" collapsed="false">
      <c r="A212" s="2" t="n">
        <v>81</v>
      </c>
      <c r="B212" s="5" t="s">
        <v>215</v>
      </c>
    </row>
    <row r="213" customFormat="false" ht="14" hidden="false" customHeight="false" outlineLevel="0" collapsed="false">
      <c r="A213" s="2" t="n">
        <v>81</v>
      </c>
      <c r="B213" s="5" t="s">
        <v>216</v>
      </c>
    </row>
    <row r="214" customFormat="false" ht="14" hidden="false" customHeight="false" outlineLevel="0" collapsed="false">
      <c r="A214" s="2" t="n">
        <v>81</v>
      </c>
      <c r="B214" s="5" t="s">
        <v>217</v>
      </c>
    </row>
    <row r="215" customFormat="false" ht="14" hidden="false" customHeight="false" outlineLevel="0" collapsed="false">
      <c r="A215" s="2" t="n">
        <v>81</v>
      </c>
      <c r="B215" s="5" t="s">
        <v>218</v>
      </c>
    </row>
    <row r="216" customFormat="false" ht="14" hidden="false" customHeight="false" outlineLevel="0" collapsed="false">
      <c r="A216" s="2" t="n">
        <v>81</v>
      </c>
      <c r="B216" s="5" t="s">
        <v>219</v>
      </c>
    </row>
    <row r="217" customFormat="false" ht="14" hidden="false" customHeight="false" outlineLevel="0" collapsed="false">
      <c r="A217" s="2" t="n">
        <v>81</v>
      </c>
      <c r="B217" s="5" t="s">
        <v>220</v>
      </c>
    </row>
    <row r="218" customFormat="false" ht="14" hidden="false" customHeight="false" outlineLevel="0" collapsed="false">
      <c r="A218" s="2" t="n">
        <v>81</v>
      </c>
      <c r="B218" s="5" t="s">
        <v>221</v>
      </c>
    </row>
    <row r="219" customFormat="false" ht="14" hidden="false" customHeight="false" outlineLevel="0" collapsed="false">
      <c r="A219" s="2" t="n">
        <v>81</v>
      </c>
      <c r="B219" s="5" t="s">
        <v>222</v>
      </c>
    </row>
    <row r="220" customFormat="false" ht="14" hidden="false" customHeight="false" outlineLevel="0" collapsed="false">
      <c r="A220" s="2" t="n">
        <v>81</v>
      </c>
      <c r="B220" s="5" t="s">
        <v>223</v>
      </c>
    </row>
    <row r="221" customFormat="false" ht="14" hidden="false" customHeight="false" outlineLevel="0" collapsed="false">
      <c r="A221" s="2" t="n">
        <v>81</v>
      </c>
      <c r="B221" s="5" t="s">
        <v>224</v>
      </c>
    </row>
    <row r="222" customFormat="false" ht="14" hidden="false" customHeight="false" outlineLevel="0" collapsed="false">
      <c r="A222" s="2" t="n">
        <v>81</v>
      </c>
      <c r="B222" s="5" t="s">
        <v>225</v>
      </c>
    </row>
    <row r="223" customFormat="false" ht="14" hidden="false" customHeight="false" outlineLevel="0" collapsed="false">
      <c r="A223" s="2" t="n">
        <v>81</v>
      </c>
      <c r="B223" s="5" t="s">
        <v>226</v>
      </c>
    </row>
    <row r="224" customFormat="false" ht="14" hidden="false" customHeight="false" outlineLevel="0" collapsed="false">
      <c r="A224" s="2" t="n">
        <v>81</v>
      </c>
      <c r="B224" s="5" t="s">
        <v>227</v>
      </c>
    </row>
    <row r="225" customFormat="false" ht="14" hidden="false" customHeight="false" outlineLevel="0" collapsed="false">
      <c r="A225" s="2" t="n">
        <v>81</v>
      </c>
      <c r="B225" s="5" t="s">
        <v>228</v>
      </c>
    </row>
    <row r="226" customFormat="false" ht="14" hidden="false" customHeight="false" outlineLevel="0" collapsed="false">
      <c r="A226" s="2" t="n">
        <v>81</v>
      </c>
      <c r="B226" s="5" t="s">
        <v>229</v>
      </c>
    </row>
    <row r="227" customFormat="false" ht="14" hidden="false" customHeight="false" outlineLevel="0" collapsed="false">
      <c r="A227" s="2" t="n">
        <v>81</v>
      </c>
      <c r="B227" s="5" t="s">
        <v>230</v>
      </c>
    </row>
    <row r="228" customFormat="false" ht="14" hidden="false" customHeight="false" outlineLevel="0" collapsed="false">
      <c r="A228" s="2" t="n">
        <v>81</v>
      </c>
      <c r="B228" s="5" t="s">
        <v>231</v>
      </c>
    </row>
    <row r="229" customFormat="false" ht="14" hidden="false" customHeight="false" outlineLevel="0" collapsed="false">
      <c r="A229" s="2" t="n">
        <v>81</v>
      </c>
      <c r="B229" s="5" t="s">
        <v>232</v>
      </c>
    </row>
    <row r="230" customFormat="false" ht="14" hidden="false" customHeight="false" outlineLevel="0" collapsed="false">
      <c r="A230" s="2" t="n">
        <v>81</v>
      </c>
      <c r="B230" s="5" t="s">
        <v>233</v>
      </c>
    </row>
    <row r="231" customFormat="false" ht="14" hidden="false" customHeight="false" outlineLevel="0" collapsed="false">
      <c r="A231" s="2" t="n">
        <v>81</v>
      </c>
      <c r="B231" s="5" t="s">
        <v>234</v>
      </c>
    </row>
    <row r="232" customFormat="false" ht="14" hidden="false" customHeight="false" outlineLevel="0" collapsed="false">
      <c r="A232" s="2" t="n">
        <v>81</v>
      </c>
      <c r="B232" s="5" t="s">
        <v>235</v>
      </c>
    </row>
    <row r="233" customFormat="false" ht="14" hidden="false" customHeight="false" outlineLevel="0" collapsed="false">
      <c r="A233" s="2"/>
      <c r="B233" s="5"/>
    </row>
    <row r="234" customFormat="false" ht="14" hidden="false" customHeight="false" outlineLevel="0" collapsed="false">
      <c r="A234" s="2"/>
      <c r="B234" s="5"/>
    </row>
    <row r="235" customFormat="false" ht="14" hidden="false" customHeight="false" outlineLevel="0" collapsed="false">
      <c r="A235" s="2"/>
      <c r="B235" s="5"/>
    </row>
    <row r="236" customFormat="false" ht="14" hidden="false" customHeight="false" outlineLevel="0" collapsed="false">
      <c r="A236" s="2"/>
      <c r="B236" s="5"/>
    </row>
    <row r="237" customFormat="false" ht="14" hidden="false" customHeight="false" outlineLevel="0" collapsed="false">
      <c r="A237" s="2"/>
      <c r="B237" s="5"/>
    </row>
    <row r="238" customFormat="false" ht="14" hidden="false" customHeight="false" outlineLevel="0" collapsed="false">
      <c r="A238" s="2"/>
      <c r="B238" s="5"/>
    </row>
    <row r="239" customFormat="false" ht="14" hidden="false" customHeight="false" outlineLevel="0" collapsed="false">
      <c r="A239" s="2"/>
      <c r="B239" s="5"/>
    </row>
    <row r="240" customFormat="false" ht="14" hidden="false" customHeight="false" outlineLevel="0" collapsed="false">
      <c r="A240" s="2"/>
      <c r="B240" s="5"/>
    </row>
    <row r="241" customFormat="false" ht="14" hidden="false" customHeight="false" outlineLevel="0" collapsed="false">
      <c r="A241" s="2"/>
      <c r="B241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03T03:23:00Z</dcterms:created>
  <dc:creator>19648</dc:creator>
  <dc:description/>
  <dc:language>en-US</dc:language>
  <cp:lastModifiedBy>小西</cp:lastModifiedBy>
  <dcterms:modified xsi:type="dcterms:W3CDTF">2021-12-27T18:29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425942ACD641FEB9D23911715A46E2</vt:lpwstr>
  </property>
  <property fmtid="{D5CDD505-2E9C-101B-9397-08002B2CF9AE}" pid="3" name="KSOProductBuildVer">
    <vt:lpwstr>2052-11.1.0.11194</vt:lpwstr>
  </property>
</Properties>
</file>